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博士课题\文章 实验\粗叶榕转录组蛋白组关联分析\Forest Tree Conservation Genomics\Frontiers\"/>
    </mc:Choice>
  </mc:AlternateContent>
  <xr:revisionPtr revIDLastSave="0" documentId="13_ncr:1_{58A9CF83-B6BF-4593-AFBA-0CFD69D768D5}" xr6:coauthVersionLast="47" xr6:coauthVersionMax="47" xr10:uidLastSave="{00000000-0000-0000-0000-000000000000}"/>
  <bookViews>
    <workbookView xWindow="28680" yWindow="-120" windowWidth="29040" windowHeight="15840" xr2:uid="{D9875F45-5803-4330-B3B8-3EA35C95304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79" i="1" l="1"/>
  <c r="L77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6" i="1"/>
  <c r="L5" i="1"/>
  <c r="J7" i="1"/>
  <c r="I7" i="1"/>
  <c r="H7" i="1"/>
  <c r="C7" i="1"/>
  <c r="D7" i="1"/>
  <c r="B7" i="1"/>
  <c r="J29" i="1"/>
  <c r="I29" i="1"/>
  <c r="H29" i="1"/>
  <c r="C29" i="1"/>
  <c r="D29" i="1"/>
  <c r="B29" i="1"/>
  <c r="F79" i="1"/>
  <c r="F77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10" i="1"/>
  <c r="F9" i="1"/>
  <c r="F6" i="1"/>
  <c r="F5" i="1"/>
  <c r="K29" i="1"/>
  <c r="E29" i="1"/>
  <c r="K75" i="1"/>
  <c r="J75" i="1"/>
  <c r="I75" i="1"/>
  <c r="H75" i="1"/>
  <c r="E75" i="1"/>
  <c r="D75" i="1"/>
  <c r="C75" i="1"/>
  <c r="B75" i="1"/>
  <c r="F75" i="1" s="1"/>
  <c r="F29" i="1" l="1"/>
  <c r="L29" i="1"/>
  <c r="F7" i="1"/>
  <c r="L75" i="1"/>
  <c r="L7" i="1"/>
</calcChain>
</file>

<file path=xl/sharedStrings.xml><?xml version="1.0" encoding="utf-8"?>
<sst xmlns="http://schemas.openxmlformats.org/spreadsheetml/2006/main" count="164" uniqueCount="91">
  <si>
    <t>fatty acid derivatives</t>
    <phoneticPr fontId="1" type="noConversion"/>
  </si>
  <si>
    <t>1-Octen-3-ol</t>
  </si>
  <si>
    <t>Clorius</t>
  </si>
  <si>
    <t>monoterpenes</t>
  </si>
  <si>
    <t>Tricyclene</t>
    <phoneticPr fontId="1" type="noConversion"/>
  </si>
  <si>
    <t>Thujene &lt;alpha-&gt;</t>
  </si>
  <si>
    <t>.alpha.-Pinene</t>
    <phoneticPr fontId="1" type="noConversion"/>
  </si>
  <si>
    <t>Camphene</t>
  </si>
  <si>
    <t>Sabinene</t>
  </si>
  <si>
    <t>.beta.-Myrcene</t>
  </si>
  <si>
    <t>Terpinene alpha</t>
  </si>
  <si>
    <t>Cymene &lt;para-&gt;</t>
  </si>
  <si>
    <t>D-Limonene</t>
  </si>
  <si>
    <t>Ocimene &lt;(Z)-, beta-&gt;</t>
  </si>
  <si>
    <t>Ocimene &lt;(E)-, beta-&gt;</t>
  </si>
  <si>
    <t>gamma-Terpinene</t>
  </si>
  <si>
    <t>unknown 1084</t>
  </si>
  <si>
    <t>Terpinolene</t>
    <phoneticPr fontId="1" type="noConversion"/>
  </si>
  <si>
    <t>Linalool</t>
    <phoneticPr fontId="1" type="noConversion"/>
  </si>
  <si>
    <t>Perillene</t>
    <phoneticPr fontId="1" type="noConversion"/>
  </si>
  <si>
    <t>1,3,8-p-Menthatriene</t>
  </si>
  <si>
    <t>Cosmene</t>
  </si>
  <si>
    <t>Camphor</t>
  </si>
  <si>
    <t>Menthol</t>
  </si>
  <si>
    <t>Sesquiterpenes</t>
  </si>
  <si>
    <t>Elemene &lt;delta-&gt;</t>
  </si>
  <si>
    <t>Cubebene &lt;alpha-&gt;</t>
  </si>
  <si>
    <t>Cyclosativene</t>
  </si>
  <si>
    <t>Copaene &lt;alpha-&gt;</t>
    <phoneticPr fontId="1" type="noConversion"/>
  </si>
  <si>
    <t>Daucene</t>
  </si>
  <si>
    <t>Bourbonene &lt;beta-&gt;</t>
  </si>
  <si>
    <t>Cubebene &lt;beta-&gt;</t>
  </si>
  <si>
    <t>Elemene &lt;beta-&gt; 1388</t>
  </si>
  <si>
    <t>Sesquithujene &lt;7-epi-&gt;</t>
  </si>
  <si>
    <t>alpha.-Funebrene</t>
  </si>
  <si>
    <t>Cedrene &lt;alpha-&gt;</t>
  </si>
  <si>
    <t>Caryophyllene &lt;(E)-&gt;</t>
  </si>
  <si>
    <t>Maaliene &lt;beta-&gt;</t>
  </si>
  <si>
    <t>unknown 1428</t>
  </si>
  <si>
    <t>.gamma.-Elemene</t>
  </si>
  <si>
    <t>Calarene</t>
  </si>
  <si>
    <t>Isogermacrene D</t>
    <phoneticPr fontId="1" type="noConversion"/>
  </si>
  <si>
    <t>Guaiene &lt;alpha-&gt;</t>
  </si>
  <si>
    <t xml:space="preserve">Farnesene &lt;(Z)-, beta-&gt; </t>
  </si>
  <si>
    <t>Humulene &lt;alpha-&gt;</t>
  </si>
  <si>
    <t>Caryophyllene &lt;9-epi-(E)-&gt;</t>
  </si>
  <si>
    <t>Muurola-4(14),5-diene &lt;cis-&gt;</t>
  </si>
  <si>
    <t>unknown 1469</t>
  </si>
  <si>
    <t>Muurolene &lt;gamma-&gt;</t>
  </si>
  <si>
    <t>Germacrene D</t>
  </si>
  <si>
    <t>Acoradiene &lt;beta-&gt;</t>
  </si>
  <si>
    <t>Bicyclogermacrene</t>
  </si>
  <si>
    <t>Selinene &lt;beta-&gt;</t>
  </si>
  <si>
    <t>Muurolene &lt;alpha-&gt;</t>
  </si>
  <si>
    <t>Amorphene &lt;epsylon-&gt;</t>
  </si>
  <si>
    <t>Cadinene &lt;gamma-&gt;</t>
  </si>
  <si>
    <t>Bulnesene</t>
  </si>
  <si>
    <t>Bisabolene &lt;(Z)-, alpha-&gt;</t>
  </si>
  <si>
    <t>Cadinene &lt;delta-&gt;</t>
  </si>
  <si>
    <t>Cadinene &lt;alpha-&gt;</t>
  </si>
  <si>
    <t>Bisabolene &lt;(E)-, gamma-&gt;</t>
  </si>
  <si>
    <t>Calacorene &lt;alpha-&gt;</t>
  </si>
  <si>
    <t>Germacrene B</t>
  </si>
  <si>
    <t>Calacorene &lt;beta-&gt;</t>
  </si>
  <si>
    <t>Cedrene &lt;alpha-, epoxy-&gt;</t>
  </si>
  <si>
    <t>Cedranone</t>
  </si>
  <si>
    <t>Isolongifolen-5-one</t>
  </si>
  <si>
    <t>.tau.-Cadinol</t>
  </si>
  <si>
    <t>9-Cedranone</t>
  </si>
  <si>
    <t>Total of average percent</t>
  </si>
  <si>
    <t>Benzenoids</t>
  </si>
  <si>
    <t>Salicylate &lt;methyl-&gt;</t>
  </si>
  <si>
    <t>Nitrogen containing compounds</t>
  </si>
  <si>
    <t>Indole</t>
    <phoneticPr fontId="1" type="noConversion"/>
  </si>
  <si>
    <t xml:space="preserve">Vocs emitted by receptive male figs of F. hirta </t>
  </si>
  <si>
    <t>Metabolite name</t>
  </si>
  <si>
    <t>Normalized amount of volatile compound (%)</t>
  </si>
  <si>
    <t>Mean</t>
    <phoneticPr fontId="1" type="noConversion"/>
  </si>
  <si>
    <t xml:space="preserve">Occurrence </t>
  </si>
  <si>
    <t>A phase N1</t>
    <phoneticPr fontId="1" type="noConversion"/>
  </si>
  <si>
    <t>A phase N2</t>
    <phoneticPr fontId="1" type="noConversion"/>
  </si>
  <si>
    <t>A phase N3</t>
    <phoneticPr fontId="1" type="noConversion"/>
  </si>
  <si>
    <t>B phase N1</t>
    <phoneticPr fontId="1" type="noConversion"/>
  </si>
  <si>
    <t>B phase N2</t>
    <phoneticPr fontId="1" type="noConversion"/>
  </si>
  <si>
    <t>B phase N3</t>
    <phoneticPr fontId="1" type="noConversion"/>
  </si>
  <si>
    <t>Total of average percent</t>
    <phoneticPr fontId="1" type="noConversion"/>
  </si>
  <si>
    <t>STEDV</t>
  </si>
  <si>
    <t>STEDV</t>
    <phoneticPr fontId="1" type="noConversion"/>
  </si>
  <si>
    <t>NO</t>
    <phoneticPr fontId="1" type="noConversion"/>
  </si>
  <si>
    <t>YES</t>
    <phoneticPr fontId="1" type="noConversion"/>
  </si>
  <si>
    <t>significantly (B phase vs A phas, P=0.05) ?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176" fontId="3" fillId="0" borderId="0" xfId="0" applyNumberFormat="1" applyFont="1" applyFill="1">
      <alignment vertical="center"/>
    </xf>
    <xf numFmtId="176" fontId="2" fillId="0" borderId="0" xfId="0" applyNumberFormat="1" applyFont="1" applyFill="1">
      <alignment vertical="center"/>
    </xf>
    <xf numFmtId="0" fontId="4" fillId="0" borderId="0" xfId="0" applyFont="1">
      <alignment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>
      <alignment vertical="center"/>
    </xf>
    <xf numFmtId="0" fontId="3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7E511-2862-4C11-ADD2-7A5D4858EF3A}">
  <dimension ref="A1:N81"/>
  <sheetViews>
    <sheetView tabSelected="1" workbookViewId="0">
      <selection activeCell="H8" sqref="H8"/>
    </sheetView>
  </sheetViews>
  <sheetFormatPr defaultRowHeight="14.25" x14ac:dyDescent="0.2"/>
  <cols>
    <col min="1" max="1" width="20.25" customWidth="1"/>
    <col min="3" max="3" width="14.75" customWidth="1"/>
    <col min="4" max="4" width="11.375" customWidth="1"/>
    <col min="14" max="14" width="45.625" customWidth="1"/>
  </cols>
  <sheetData>
    <row r="1" spans="1:14" ht="15" x14ac:dyDescent="0.2">
      <c r="A1" s="1" t="s">
        <v>7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4" ht="15" x14ac:dyDescent="0.2">
      <c r="A2" s="1" t="s">
        <v>75</v>
      </c>
      <c r="B2" s="11" t="s">
        <v>76</v>
      </c>
      <c r="C2" s="11"/>
      <c r="D2" s="11"/>
      <c r="E2" s="11"/>
      <c r="F2" s="6"/>
      <c r="G2" s="2"/>
      <c r="H2" s="11" t="s">
        <v>76</v>
      </c>
      <c r="I2" s="11"/>
      <c r="J2" s="11"/>
      <c r="K2" s="11"/>
      <c r="L2" s="6"/>
      <c r="M2" s="2"/>
    </row>
    <row r="3" spans="1:14" ht="15.75" x14ac:dyDescent="0.2">
      <c r="A3" s="2"/>
      <c r="B3" s="3" t="s">
        <v>79</v>
      </c>
      <c r="C3" s="3" t="s">
        <v>80</v>
      </c>
      <c r="D3" s="3" t="s">
        <v>81</v>
      </c>
      <c r="E3" s="4" t="s">
        <v>77</v>
      </c>
      <c r="F3" s="4" t="s">
        <v>87</v>
      </c>
      <c r="G3" s="5" t="s">
        <v>78</v>
      </c>
      <c r="H3" s="3" t="s">
        <v>82</v>
      </c>
      <c r="I3" s="3" t="s">
        <v>83</v>
      </c>
      <c r="J3" s="3" t="s">
        <v>84</v>
      </c>
      <c r="K3" s="4" t="s">
        <v>77</v>
      </c>
      <c r="L3" s="4" t="s">
        <v>86</v>
      </c>
      <c r="M3" s="5" t="s">
        <v>78</v>
      </c>
      <c r="N3" s="4" t="s">
        <v>90</v>
      </c>
    </row>
    <row r="4" spans="1:14" ht="15" x14ac:dyDescent="0.2">
      <c r="A4" s="1" t="s">
        <v>0</v>
      </c>
      <c r="B4" s="3"/>
      <c r="C4" s="3"/>
      <c r="D4" s="3"/>
      <c r="E4" s="4"/>
      <c r="F4" s="4"/>
      <c r="G4" s="2"/>
      <c r="H4" s="3"/>
      <c r="I4" s="3"/>
      <c r="J4" s="3"/>
      <c r="K4" s="4"/>
      <c r="L4" s="4"/>
      <c r="M4" s="2"/>
    </row>
    <row r="5" spans="1:14" ht="15" x14ac:dyDescent="0.2">
      <c r="A5" s="2" t="s">
        <v>1</v>
      </c>
      <c r="B5" s="3">
        <v>0.207949219869626</v>
      </c>
      <c r="C5" s="3">
        <v>6.2278666262993998E-2</v>
      </c>
      <c r="D5" s="3">
        <v>8.5864332454228004E-2</v>
      </c>
      <c r="E5" s="4">
        <v>0.118697406195616</v>
      </c>
      <c r="F5" s="4">
        <f>STDEV(B5:D5)</f>
        <v>7.8188781775240773E-2</v>
      </c>
      <c r="G5" s="2">
        <v>3</v>
      </c>
      <c r="H5" s="3">
        <v>0.13854710450349</v>
      </c>
      <c r="I5" s="3">
        <v>0.14687060385943199</v>
      </c>
      <c r="J5" s="3">
        <v>2.8100976670077198E-2</v>
      </c>
      <c r="K5" s="4">
        <v>0.104506228344333</v>
      </c>
      <c r="L5" s="4">
        <f>STDEV(H5:J5)</f>
        <v>6.6299638181040427E-2</v>
      </c>
      <c r="M5" s="2">
        <v>3</v>
      </c>
      <c r="N5" s="8" t="s">
        <v>88</v>
      </c>
    </row>
    <row r="6" spans="1:14" ht="15" x14ac:dyDescent="0.2">
      <c r="A6" s="2" t="s">
        <v>2</v>
      </c>
      <c r="B6" s="3">
        <v>1.0910805202412399</v>
      </c>
      <c r="C6" s="3">
        <v>1.28151333845485</v>
      </c>
      <c r="D6" s="3">
        <v>0.36781322009597001</v>
      </c>
      <c r="E6" s="4">
        <v>0.91346902626402104</v>
      </c>
      <c r="F6" s="4">
        <f>STDEV(B6:D6)</f>
        <v>0.48204912474443179</v>
      </c>
      <c r="G6" s="2">
        <v>3</v>
      </c>
      <c r="H6" s="3">
        <v>0.74263289269923405</v>
      </c>
      <c r="I6" s="3">
        <v>1.1189466455568899</v>
      </c>
      <c r="J6" s="3">
        <v>0.50123903970227901</v>
      </c>
      <c r="K6" s="4">
        <v>0.78760619265280096</v>
      </c>
      <c r="L6" s="4">
        <f>STDEV(H6:J6)</f>
        <v>0.31129988735011443</v>
      </c>
      <c r="M6" s="2">
        <v>3</v>
      </c>
      <c r="N6" s="8" t="s">
        <v>88</v>
      </c>
    </row>
    <row r="7" spans="1:14" ht="15" x14ac:dyDescent="0.2">
      <c r="A7" s="2" t="s">
        <v>85</v>
      </c>
      <c r="B7" s="4">
        <f>SUM(B5:B6)</f>
        <v>1.2990297401108659</v>
      </c>
      <c r="C7" s="4">
        <f t="shared" ref="C7:D7" si="0">SUM(C5:C6)</f>
        <v>1.343792004717844</v>
      </c>
      <c r="D7" s="4">
        <f t="shared" si="0"/>
        <v>0.45367755255019804</v>
      </c>
      <c r="E7" s="4">
        <v>1.03</v>
      </c>
      <c r="F7" s="4">
        <f>STDEV(B7:D7)</f>
        <v>0.50148574577683014</v>
      </c>
      <c r="G7" s="2">
        <v>2</v>
      </c>
      <c r="H7" s="4">
        <f>SUM(H5:H6)</f>
        <v>0.88117999720272411</v>
      </c>
      <c r="I7" s="4">
        <f t="shared" ref="I7" si="1">SUM(I5:I6)</f>
        <v>1.265817249416322</v>
      </c>
      <c r="J7" s="4">
        <f t="shared" ref="J7" si="2">SUM(J5:J6)</f>
        <v>0.52934001637235617</v>
      </c>
      <c r="K7" s="4">
        <v>0.89</v>
      </c>
      <c r="L7" s="4">
        <f>STDEV(H7:J7)</f>
        <v>0.36836030882213622</v>
      </c>
      <c r="M7" s="2">
        <v>2</v>
      </c>
      <c r="N7" s="8" t="s">
        <v>88</v>
      </c>
    </row>
    <row r="8" spans="1:14" ht="15" x14ac:dyDescent="0.2">
      <c r="A8" s="1" t="s">
        <v>3</v>
      </c>
      <c r="B8" s="3"/>
      <c r="C8" s="3"/>
      <c r="D8" s="3"/>
      <c r="E8" s="4"/>
      <c r="F8" s="4"/>
      <c r="G8" s="2"/>
      <c r="H8" s="3"/>
      <c r="I8" s="3"/>
      <c r="J8" s="3"/>
      <c r="K8" s="4"/>
      <c r="L8" s="4"/>
      <c r="M8" s="2"/>
      <c r="N8" s="8"/>
    </row>
    <row r="9" spans="1:14" ht="15" x14ac:dyDescent="0.2">
      <c r="A9" s="2" t="s">
        <v>4</v>
      </c>
      <c r="B9" s="3">
        <v>0.37598384793817302</v>
      </c>
      <c r="C9" s="3">
        <v>0.188378370115865</v>
      </c>
      <c r="D9" s="3">
        <v>0.27473967926540199</v>
      </c>
      <c r="E9" s="4">
        <v>0.27970063243981302</v>
      </c>
      <c r="F9" s="4">
        <f>STDEV(B9:D9)</f>
        <v>9.3901076242677711E-2</v>
      </c>
      <c r="G9" s="2">
        <v>3</v>
      </c>
      <c r="H9" s="3">
        <v>0</v>
      </c>
      <c r="I9" s="3">
        <v>0</v>
      </c>
      <c r="J9" s="3">
        <v>0</v>
      </c>
      <c r="K9" s="4">
        <v>0</v>
      </c>
      <c r="L9" s="4">
        <f>STDEV(H9:J9)</f>
        <v>0</v>
      </c>
      <c r="M9" s="2">
        <v>0</v>
      </c>
      <c r="N9" s="8" t="s">
        <v>89</v>
      </c>
    </row>
    <row r="10" spans="1:14" ht="15" x14ac:dyDescent="0.2">
      <c r="A10" s="2" t="s">
        <v>5</v>
      </c>
      <c r="B10" s="3">
        <v>3.5175137039561197E-2</v>
      </c>
      <c r="C10" s="3">
        <v>9.9129901392769199E-2</v>
      </c>
      <c r="D10" s="3">
        <v>0.18662009357569401</v>
      </c>
      <c r="E10" s="4">
        <v>0.106975044002675</v>
      </c>
      <c r="F10" s="4">
        <f>STDEV(B10:D10)</f>
        <v>7.6026662507209311E-2</v>
      </c>
      <c r="G10" s="2">
        <v>3</v>
      </c>
      <c r="H10" s="3">
        <v>0.50512897084153896</v>
      </c>
      <c r="I10" s="3">
        <v>0.49144886829427198</v>
      </c>
      <c r="J10" s="3">
        <v>0.82730816314109801</v>
      </c>
      <c r="K10" s="4">
        <v>0.60796200075897</v>
      </c>
      <c r="L10" s="4">
        <f>STDEV(H10:J10)</f>
        <v>0.19008245714755279</v>
      </c>
      <c r="M10" s="2">
        <v>3</v>
      </c>
      <c r="N10" s="8" t="s">
        <v>89</v>
      </c>
    </row>
    <row r="11" spans="1:14" ht="15" x14ac:dyDescent="0.2">
      <c r="A11" s="2" t="s">
        <v>6</v>
      </c>
      <c r="B11" s="3">
        <v>0</v>
      </c>
      <c r="C11" s="3">
        <v>0</v>
      </c>
      <c r="D11" s="3">
        <v>0</v>
      </c>
      <c r="E11" s="4">
        <v>0</v>
      </c>
      <c r="F11" s="4">
        <f t="shared" ref="F11:F29" si="3">STDEV(B11:D11)</f>
        <v>0</v>
      </c>
      <c r="G11" s="2">
        <v>0</v>
      </c>
      <c r="H11" s="3">
        <v>1.0961229995375701</v>
      </c>
      <c r="I11" s="3">
        <v>4.5539684843460701E-2</v>
      </c>
      <c r="J11" s="3">
        <v>0</v>
      </c>
      <c r="K11" s="4">
        <v>0.38055422812700901</v>
      </c>
      <c r="L11" s="4">
        <f t="shared" ref="L11:L29" si="4">STDEV(H11:J11)</f>
        <v>0.62011891253809059</v>
      </c>
      <c r="M11" s="2">
        <v>2</v>
      </c>
      <c r="N11" s="8" t="s">
        <v>89</v>
      </c>
    </row>
    <row r="12" spans="1:14" ht="15" x14ac:dyDescent="0.2">
      <c r="A12" s="2" t="s">
        <v>7</v>
      </c>
      <c r="B12" s="3">
        <v>0</v>
      </c>
      <c r="C12" s="3">
        <v>0</v>
      </c>
      <c r="D12" s="3">
        <v>0</v>
      </c>
      <c r="E12" s="4">
        <v>0</v>
      </c>
      <c r="F12" s="4">
        <f t="shared" si="3"/>
        <v>0</v>
      </c>
      <c r="G12" s="2">
        <v>0</v>
      </c>
      <c r="H12" s="3">
        <v>4.7326899596662898E-2</v>
      </c>
      <c r="I12" s="3">
        <v>9.6753148338258196E-2</v>
      </c>
      <c r="J12" s="3">
        <v>3.9576962133285702E-2</v>
      </c>
      <c r="K12" s="4">
        <v>6.1219003356068898E-2</v>
      </c>
      <c r="L12" s="4">
        <f t="shared" si="4"/>
        <v>3.1016479126151613E-2</v>
      </c>
      <c r="M12" s="2">
        <v>3</v>
      </c>
      <c r="N12" s="8" t="s">
        <v>89</v>
      </c>
    </row>
    <row r="13" spans="1:14" ht="15" x14ac:dyDescent="0.2">
      <c r="A13" s="2" t="s">
        <v>8</v>
      </c>
      <c r="B13" s="3">
        <v>0.436074975723997</v>
      </c>
      <c r="C13" s="3">
        <v>0.27909426117553499</v>
      </c>
      <c r="D13" s="3">
        <v>0.54760420415523603</v>
      </c>
      <c r="E13" s="4">
        <v>0.42092448035159002</v>
      </c>
      <c r="F13" s="4">
        <f t="shared" si="3"/>
        <v>0.13489459033728002</v>
      </c>
      <c r="G13" s="2">
        <v>3</v>
      </c>
      <c r="H13" s="3">
        <v>1.25556777789118</v>
      </c>
      <c r="I13" s="3">
        <v>0.58036389900297602</v>
      </c>
      <c r="J13" s="3">
        <v>2.1822968069904101</v>
      </c>
      <c r="K13" s="4">
        <v>1.33940949462819</v>
      </c>
      <c r="L13" s="4">
        <f t="shared" si="4"/>
        <v>0.80425079143406919</v>
      </c>
      <c r="M13" s="2">
        <v>3</v>
      </c>
      <c r="N13" s="8" t="s">
        <v>88</v>
      </c>
    </row>
    <row r="14" spans="1:14" ht="15" x14ac:dyDescent="0.2">
      <c r="A14" s="2" t="s">
        <v>9</v>
      </c>
      <c r="B14" s="3">
        <v>0</v>
      </c>
      <c r="C14" s="3">
        <v>0</v>
      </c>
      <c r="D14" s="3">
        <v>0</v>
      </c>
      <c r="E14" s="4">
        <v>0</v>
      </c>
      <c r="F14" s="4">
        <f t="shared" si="3"/>
        <v>0</v>
      </c>
      <c r="G14" s="2">
        <v>0</v>
      </c>
      <c r="H14" s="3">
        <v>0.298823505693466</v>
      </c>
      <c r="I14" s="3">
        <v>0.20813080711244999</v>
      </c>
      <c r="J14" s="3">
        <v>0.48797016303048701</v>
      </c>
      <c r="K14" s="4">
        <v>0.33164149194546799</v>
      </c>
      <c r="L14" s="4">
        <f t="shared" si="4"/>
        <v>0.14277703402992681</v>
      </c>
      <c r="M14" s="2">
        <v>3</v>
      </c>
      <c r="N14" s="8" t="s">
        <v>89</v>
      </c>
    </row>
    <row r="15" spans="1:14" ht="15" x14ac:dyDescent="0.2">
      <c r="A15" s="2" t="s">
        <v>10</v>
      </c>
      <c r="B15" s="3">
        <v>0.16689328998312</v>
      </c>
      <c r="C15" s="3">
        <v>8.2215097685160998E-2</v>
      </c>
      <c r="D15" s="3">
        <v>8.4660686064505206E-2</v>
      </c>
      <c r="E15" s="4">
        <v>0.111256357910929</v>
      </c>
      <c r="F15" s="4">
        <f t="shared" si="3"/>
        <v>4.8198510178578277E-2</v>
      </c>
      <c r="G15" s="2">
        <v>3</v>
      </c>
      <c r="H15" s="3">
        <v>0.119375678056119</v>
      </c>
      <c r="I15" s="3">
        <v>0.29007124162536402</v>
      </c>
      <c r="J15" s="3">
        <v>0.18109682934968799</v>
      </c>
      <c r="K15" s="4">
        <v>0.19684791634372401</v>
      </c>
      <c r="L15" s="4">
        <f t="shared" si="4"/>
        <v>8.6430992194211229E-2</v>
      </c>
      <c r="M15" s="2">
        <v>3</v>
      </c>
      <c r="N15" s="8" t="s">
        <v>88</v>
      </c>
    </row>
    <row r="16" spans="1:14" ht="15" x14ac:dyDescent="0.2">
      <c r="A16" s="2" t="s">
        <v>11</v>
      </c>
      <c r="B16" s="3">
        <v>2.6108914733855799E-2</v>
      </c>
      <c r="C16" s="3">
        <v>7.1043753445434704E-2</v>
      </c>
      <c r="D16" s="3">
        <v>0.171382352613869</v>
      </c>
      <c r="E16" s="4">
        <v>8.9511673597719804E-2</v>
      </c>
      <c r="F16" s="4">
        <f t="shared" si="3"/>
        <v>7.4376683136806385E-2</v>
      </c>
      <c r="G16" s="2">
        <v>3</v>
      </c>
      <c r="H16" s="3">
        <v>0.140582060383378</v>
      </c>
      <c r="I16" s="3">
        <v>0.16246380821144699</v>
      </c>
      <c r="J16" s="3">
        <v>0.176466428501073</v>
      </c>
      <c r="K16" s="4">
        <v>0.15983743236529899</v>
      </c>
      <c r="L16" s="4">
        <f t="shared" si="4"/>
        <v>1.8085777737368167E-2</v>
      </c>
      <c r="M16" s="2">
        <v>3</v>
      </c>
      <c r="N16" s="8" t="s">
        <v>88</v>
      </c>
    </row>
    <row r="17" spans="1:14" ht="15" x14ac:dyDescent="0.2">
      <c r="A17" s="2" t="s">
        <v>12</v>
      </c>
      <c r="B17" s="3">
        <v>0.263874786055531</v>
      </c>
      <c r="C17" s="3">
        <v>5.2235501561601699E-2</v>
      </c>
      <c r="D17" s="3">
        <v>0.11128027622037499</v>
      </c>
      <c r="E17" s="4">
        <v>0.142463521279169</v>
      </c>
      <c r="F17" s="4">
        <f t="shared" si="3"/>
        <v>0.1092112300295771</v>
      </c>
      <c r="G17" s="2">
        <v>3</v>
      </c>
      <c r="H17" s="3">
        <v>4.1529606402991801</v>
      </c>
      <c r="I17" s="3">
        <v>3.8339908827635698</v>
      </c>
      <c r="J17" s="3">
        <v>8.8557268223525991</v>
      </c>
      <c r="K17" s="4">
        <v>5.6142261151384503</v>
      </c>
      <c r="L17" s="4">
        <f t="shared" si="4"/>
        <v>2.8117486645694245</v>
      </c>
      <c r="M17" s="2">
        <v>3</v>
      </c>
      <c r="N17" s="8" t="s">
        <v>89</v>
      </c>
    </row>
    <row r="18" spans="1:14" ht="15" x14ac:dyDescent="0.2">
      <c r="A18" s="2" t="s">
        <v>13</v>
      </c>
      <c r="B18" s="3">
        <v>0.15463518998088299</v>
      </c>
      <c r="C18" s="3">
        <v>0.11497175113385</v>
      </c>
      <c r="D18" s="3">
        <v>0.17646723069536499</v>
      </c>
      <c r="E18" s="4">
        <v>0.148691390603366</v>
      </c>
      <c r="F18" s="4">
        <f t="shared" si="3"/>
        <v>3.1175632550203444E-2</v>
      </c>
      <c r="G18" s="2">
        <v>3</v>
      </c>
      <c r="H18" s="3">
        <v>0.46406444320961099</v>
      </c>
      <c r="I18" s="3">
        <v>0.69221206625069298</v>
      </c>
      <c r="J18" s="3">
        <v>0.73392964746758005</v>
      </c>
      <c r="K18" s="4">
        <v>0.63006871897596095</v>
      </c>
      <c r="L18" s="4">
        <f t="shared" si="4"/>
        <v>0.14526924597167731</v>
      </c>
      <c r="M18" s="2">
        <v>3</v>
      </c>
      <c r="N18" s="8" t="s">
        <v>89</v>
      </c>
    </row>
    <row r="19" spans="1:14" ht="15" x14ac:dyDescent="0.2">
      <c r="A19" s="2" t="s">
        <v>14</v>
      </c>
      <c r="B19" s="3">
        <v>0.95611245546121604</v>
      </c>
      <c r="C19" s="3">
        <v>5.0381066307174498</v>
      </c>
      <c r="D19" s="3">
        <v>3.90085323958575</v>
      </c>
      <c r="E19" s="4">
        <v>3.2983574419214698</v>
      </c>
      <c r="F19" s="4">
        <f t="shared" si="3"/>
        <v>2.1066371309171363</v>
      </c>
      <c r="G19" s="2">
        <v>3</v>
      </c>
      <c r="H19" s="3">
        <v>17.846046452435601</v>
      </c>
      <c r="I19" s="3">
        <v>21.869875955146</v>
      </c>
      <c r="J19" s="3">
        <v>21.287901173762201</v>
      </c>
      <c r="K19" s="4">
        <v>20.3346078604479</v>
      </c>
      <c r="L19" s="4">
        <f t="shared" si="4"/>
        <v>2.1747131012223022</v>
      </c>
      <c r="M19" s="2">
        <v>3</v>
      </c>
      <c r="N19" s="8" t="s">
        <v>89</v>
      </c>
    </row>
    <row r="20" spans="1:14" ht="15" x14ac:dyDescent="0.2">
      <c r="A20" s="2" t="s">
        <v>15</v>
      </c>
      <c r="B20" s="3">
        <v>2.5025288376477501</v>
      </c>
      <c r="C20" s="3">
        <v>2.5638708392215999</v>
      </c>
      <c r="D20" s="3">
        <v>3.5015889504923599</v>
      </c>
      <c r="E20" s="4">
        <v>2.85599620912057</v>
      </c>
      <c r="F20" s="4">
        <f t="shared" si="3"/>
        <v>0.55994035492472505</v>
      </c>
      <c r="G20" s="2">
        <v>3</v>
      </c>
      <c r="H20" s="3">
        <v>3.2551670868882101</v>
      </c>
      <c r="I20" s="3">
        <v>2.9392332217508601</v>
      </c>
      <c r="J20" s="3">
        <v>3.0589835647811401</v>
      </c>
      <c r="K20" s="4">
        <v>3.0844612911400699</v>
      </c>
      <c r="L20" s="4">
        <f t="shared" si="4"/>
        <v>0.1595004316309887</v>
      </c>
      <c r="M20" s="2">
        <v>3</v>
      </c>
      <c r="N20" s="8" t="s">
        <v>88</v>
      </c>
    </row>
    <row r="21" spans="1:14" ht="15" x14ac:dyDescent="0.2">
      <c r="A21" s="2" t="s">
        <v>16</v>
      </c>
      <c r="B21" s="3">
        <v>0</v>
      </c>
      <c r="C21" s="3">
        <v>2.67489001728758E-2</v>
      </c>
      <c r="D21" s="3">
        <v>8.0475375284802295E-2</v>
      </c>
      <c r="E21" s="4">
        <v>3.5741425152559299E-2</v>
      </c>
      <c r="F21" s="4">
        <f t="shared" si="3"/>
        <v>4.0984395029573351E-2</v>
      </c>
      <c r="G21" s="2">
        <v>2</v>
      </c>
      <c r="H21" s="3">
        <v>0.134464592397707</v>
      </c>
      <c r="I21" s="3">
        <v>0.42818485248341598</v>
      </c>
      <c r="J21" s="3">
        <v>0.35150298922009299</v>
      </c>
      <c r="K21" s="4">
        <v>0.304717478033739</v>
      </c>
      <c r="L21" s="4">
        <f t="shared" si="4"/>
        <v>0.15234684387584305</v>
      </c>
      <c r="M21" s="2">
        <v>3</v>
      </c>
      <c r="N21" s="8" t="s">
        <v>89</v>
      </c>
    </row>
    <row r="22" spans="1:14" ht="15" x14ac:dyDescent="0.2">
      <c r="A22" s="2" t="s">
        <v>17</v>
      </c>
      <c r="B22" s="3">
        <v>7.8552432523544297E-2</v>
      </c>
      <c r="C22" s="3">
        <v>6.2491679182819303E-2</v>
      </c>
      <c r="D22" s="3">
        <v>4.8990519722052303E-2</v>
      </c>
      <c r="E22" s="4">
        <v>6.3344877142805303E-2</v>
      </c>
      <c r="F22" s="4">
        <f t="shared" si="3"/>
        <v>1.4799413238028915E-2</v>
      </c>
      <c r="G22" s="2">
        <v>3</v>
      </c>
      <c r="H22" s="3">
        <v>0.27493324966703597</v>
      </c>
      <c r="I22" s="3">
        <v>9.3005686731472803E-2</v>
      </c>
      <c r="J22" s="3">
        <v>0.11298178070621601</v>
      </c>
      <c r="K22" s="4">
        <v>0.16030690570157499</v>
      </c>
      <c r="L22" s="4">
        <f t="shared" si="4"/>
        <v>9.9770537388490024E-2</v>
      </c>
      <c r="M22" s="2">
        <v>3</v>
      </c>
      <c r="N22" s="8" t="s">
        <v>88</v>
      </c>
    </row>
    <row r="23" spans="1:14" ht="15" x14ac:dyDescent="0.2">
      <c r="A23" s="2" t="s">
        <v>18</v>
      </c>
      <c r="B23" s="3">
        <v>0.29272420184196501</v>
      </c>
      <c r="C23" s="3">
        <v>0.15330224265130099</v>
      </c>
      <c r="D23" s="3">
        <v>0.127457706030317</v>
      </c>
      <c r="E23" s="4">
        <v>0.19116138350786099</v>
      </c>
      <c r="F23" s="4">
        <f t="shared" si="3"/>
        <v>8.8900166306160558E-2</v>
      </c>
      <c r="G23" s="2">
        <v>3</v>
      </c>
      <c r="H23" s="3">
        <v>0.30994961121632397</v>
      </c>
      <c r="I23" s="3">
        <v>0.26729032841602202</v>
      </c>
      <c r="J23" s="3">
        <v>0.28520305770927801</v>
      </c>
      <c r="K23" s="4">
        <v>0.28748099911387498</v>
      </c>
      <c r="L23" s="4">
        <f t="shared" si="4"/>
        <v>2.1420676110737412E-2</v>
      </c>
      <c r="M23" s="2">
        <v>3</v>
      </c>
      <c r="N23" s="8" t="s">
        <v>88</v>
      </c>
    </row>
    <row r="24" spans="1:14" ht="15" x14ac:dyDescent="0.2">
      <c r="A24" s="2" t="s">
        <v>19</v>
      </c>
      <c r="B24" s="3">
        <v>0.162785762523139</v>
      </c>
      <c r="C24" s="3">
        <v>0.17325445280827001</v>
      </c>
      <c r="D24" s="3">
        <v>0.49209287732535201</v>
      </c>
      <c r="E24" s="4">
        <v>0.27604436421891998</v>
      </c>
      <c r="F24" s="4">
        <f t="shared" si="3"/>
        <v>0.18717670362707123</v>
      </c>
      <c r="G24" s="2">
        <v>3</v>
      </c>
      <c r="H24" s="3">
        <v>3.2943604631383197E-2</v>
      </c>
      <c r="I24" s="3">
        <v>6.6635070638821001E-2</v>
      </c>
      <c r="J24" s="3">
        <v>8.74145593805013E-2</v>
      </c>
      <c r="K24" s="4">
        <v>6.23310782169018E-2</v>
      </c>
      <c r="L24" s="4">
        <f t="shared" si="4"/>
        <v>2.7489352318599135E-2</v>
      </c>
      <c r="M24" s="2">
        <v>3</v>
      </c>
      <c r="N24" s="8" t="s">
        <v>88</v>
      </c>
    </row>
    <row r="25" spans="1:14" ht="15" x14ac:dyDescent="0.2">
      <c r="A25" s="2" t="s">
        <v>20</v>
      </c>
      <c r="B25" s="3">
        <v>0</v>
      </c>
      <c r="C25" s="3">
        <v>2.3159238005449601E-2</v>
      </c>
      <c r="D25" s="3">
        <v>5.6499583865656497E-2</v>
      </c>
      <c r="E25" s="4">
        <v>2.6552940623702E-2</v>
      </c>
      <c r="F25" s="4">
        <f t="shared" si="3"/>
        <v>2.8402265003762254E-2</v>
      </c>
      <c r="G25" s="2">
        <v>2</v>
      </c>
      <c r="H25" s="3">
        <v>0.240294898497913</v>
      </c>
      <c r="I25" s="3">
        <v>0.55766878439762901</v>
      </c>
      <c r="J25" s="3">
        <v>0.70334677594264505</v>
      </c>
      <c r="K25" s="4">
        <v>0.50043681961272901</v>
      </c>
      <c r="L25" s="4">
        <f t="shared" si="4"/>
        <v>0.23677179655974182</v>
      </c>
      <c r="M25" s="2">
        <v>3</v>
      </c>
      <c r="N25" s="8" t="s">
        <v>89</v>
      </c>
    </row>
    <row r="26" spans="1:14" ht="15" x14ac:dyDescent="0.2">
      <c r="A26" s="2" t="s">
        <v>21</v>
      </c>
      <c r="B26" s="3">
        <v>9.2474177870640994E-2</v>
      </c>
      <c r="C26" s="3">
        <v>0.28566215953681501</v>
      </c>
      <c r="D26" s="3">
        <v>0.36040129232767698</v>
      </c>
      <c r="E26" s="4">
        <v>0.24617920991171099</v>
      </c>
      <c r="F26" s="4">
        <f t="shared" si="3"/>
        <v>0.13825849756395556</v>
      </c>
      <c r="G26" s="2">
        <v>3</v>
      </c>
      <c r="H26" s="3">
        <v>1.8335960505475499</v>
      </c>
      <c r="I26" s="3">
        <v>3.08877188542488</v>
      </c>
      <c r="J26" s="3">
        <v>2.8863325865793299</v>
      </c>
      <c r="K26" s="4">
        <v>2.6029001741839202</v>
      </c>
      <c r="L26" s="4">
        <f t="shared" si="4"/>
        <v>0.67388206936541395</v>
      </c>
      <c r="M26" s="2">
        <v>3</v>
      </c>
      <c r="N26" s="8" t="s">
        <v>89</v>
      </c>
    </row>
    <row r="27" spans="1:14" ht="15" x14ac:dyDescent="0.2">
      <c r="A27" s="2" t="s">
        <v>22</v>
      </c>
      <c r="B27" s="3">
        <v>0</v>
      </c>
      <c r="C27" s="3">
        <v>0</v>
      </c>
      <c r="D27" s="3">
        <v>0</v>
      </c>
      <c r="E27" s="4">
        <v>0</v>
      </c>
      <c r="F27" s="4">
        <f t="shared" si="3"/>
        <v>0</v>
      </c>
      <c r="G27" s="2">
        <v>0</v>
      </c>
      <c r="H27" s="3">
        <v>0.37187401166035999</v>
      </c>
      <c r="I27" s="3">
        <v>0.17897588793528801</v>
      </c>
      <c r="J27" s="3">
        <v>0.187972048529713</v>
      </c>
      <c r="K27" s="4">
        <v>0.24627398270845399</v>
      </c>
      <c r="L27" s="4">
        <f t="shared" si="4"/>
        <v>0.10886578057819603</v>
      </c>
      <c r="M27" s="2">
        <v>3</v>
      </c>
      <c r="N27" s="8" t="s">
        <v>89</v>
      </c>
    </row>
    <row r="28" spans="1:14" ht="15" x14ac:dyDescent="0.2">
      <c r="A28" s="2" t="s">
        <v>23</v>
      </c>
      <c r="B28" s="3">
        <v>0</v>
      </c>
      <c r="C28" s="3">
        <v>0</v>
      </c>
      <c r="D28" s="3">
        <v>0</v>
      </c>
      <c r="E28" s="4">
        <v>0</v>
      </c>
      <c r="F28" s="4">
        <f t="shared" si="3"/>
        <v>0</v>
      </c>
      <c r="G28" s="2">
        <v>0</v>
      </c>
      <c r="H28" s="3">
        <v>0.39556266215070301</v>
      </c>
      <c r="I28" s="3">
        <v>0.12255915426267899</v>
      </c>
      <c r="J28" s="3">
        <v>0</v>
      </c>
      <c r="K28" s="4">
        <v>0.17270727213779399</v>
      </c>
      <c r="L28" s="4">
        <f t="shared" si="4"/>
        <v>0.20249340783529257</v>
      </c>
      <c r="M28" s="2">
        <v>2</v>
      </c>
      <c r="N28" s="8" t="s">
        <v>89</v>
      </c>
    </row>
    <row r="29" spans="1:14" ht="15" x14ac:dyDescent="0.2">
      <c r="A29" s="2" t="s">
        <v>85</v>
      </c>
      <c r="B29" s="4">
        <f>SUM(B9:B28)</f>
        <v>5.5439240093233773</v>
      </c>
      <c r="C29" s="4">
        <f>SUM(C9:C28)</f>
        <v>9.2136647788067982</v>
      </c>
      <c r="D29" s="4">
        <f>SUM(D9:D28)</f>
        <v>10.121114067224411</v>
      </c>
      <c r="E29" s="4">
        <f>SUM(E9:E28)</f>
        <v>8.2929009517848602</v>
      </c>
      <c r="F29" s="4">
        <f t="shared" si="3"/>
        <v>2.4235349647572781</v>
      </c>
      <c r="G29" s="2"/>
      <c r="H29" s="4">
        <f>SUM(H9:H28)</f>
        <v>32.774785195601496</v>
      </c>
      <c r="I29" s="4">
        <f>SUM(I9:I28)</f>
        <v>36.013175233629561</v>
      </c>
      <c r="J29" s="4">
        <f>SUM(J9:J28)</f>
        <v>42.446010359577329</v>
      </c>
      <c r="K29" s="4">
        <f>SUM(K9:K28)</f>
        <v>37.077990262936098</v>
      </c>
      <c r="L29" s="4">
        <f t="shared" si="4"/>
        <v>4.9227555624932178</v>
      </c>
      <c r="M29" s="2"/>
      <c r="N29" s="9" t="s">
        <v>89</v>
      </c>
    </row>
    <row r="30" spans="1:14" ht="15" x14ac:dyDescent="0.2">
      <c r="A30" s="1" t="s">
        <v>24</v>
      </c>
      <c r="B30" s="3"/>
      <c r="C30" s="3"/>
      <c r="D30" s="3"/>
      <c r="E30" s="4"/>
      <c r="F30" s="4"/>
      <c r="G30" s="2"/>
      <c r="H30" s="3"/>
      <c r="I30" s="3"/>
      <c r="J30" s="3"/>
      <c r="K30" s="4"/>
      <c r="L30" s="4"/>
      <c r="M30" s="2"/>
      <c r="N30" s="7"/>
    </row>
    <row r="31" spans="1:14" ht="15" x14ac:dyDescent="0.2">
      <c r="A31" s="2" t="s">
        <v>25</v>
      </c>
      <c r="B31" s="3">
        <v>0.53855681861487603</v>
      </c>
      <c r="C31" s="3">
        <v>0.236854588110921</v>
      </c>
      <c r="D31" s="3">
        <v>0.70964034813592403</v>
      </c>
      <c r="E31" s="4">
        <v>0.49501725162057397</v>
      </c>
      <c r="F31" s="4">
        <f>STDEV(B31:D31)</f>
        <v>0.23938121091920195</v>
      </c>
      <c r="G31" s="2">
        <v>3</v>
      </c>
      <c r="H31" s="3">
        <v>0.39626198135400797</v>
      </c>
      <c r="I31" s="3">
        <v>0.40928701802910999</v>
      </c>
      <c r="J31" s="3">
        <v>0.364008775832034</v>
      </c>
      <c r="K31" s="4">
        <v>0.38985259173838399</v>
      </c>
      <c r="L31" s="4">
        <f>STDEV(H31:J31)</f>
        <v>2.3309654878352869E-2</v>
      </c>
      <c r="M31" s="2">
        <v>3</v>
      </c>
      <c r="N31" s="7" t="s">
        <v>88</v>
      </c>
    </row>
    <row r="32" spans="1:14" ht="15" x14ac:dyDescent="0.2">
      <c r="A32" s="2" t="s">
        <v>26</v>
      </c>
      <c r="B32" s="3">
        <v>0.83762608642328096</v>
      </c>
      <c r="C32" s="3">
        <v>1.2103630785495001</v>
      </c>
      <c r="D32" s="3">
        <v>2.3375404153310702</v>
      </c>
      <c r="E32" s="4">
        <v>1.4618431934346201</v>
      </c>
      <c r="F32" s="4">
        <f>STDEV(B32:D32)</f>
        <v>0.78094009671209708</v>
      </c>
      <c r="G32" s="2">
        <v>3</v>
      </c>
      <c r="H32" s="3">
        <v>0.37151490179920299</v>
      </c>
      <c r="I32" s="3">
        <v>0.33163097832218003</v>
      </c>
      <c r="J32" s="3">
        <v>0.40874956099169601</v>
      </c>
      <c r="K32" s="4">
        <v>0.37063181370435999</v>
      </c>
      <c r="L32" s="4">
        <f>STDEV(H32:J32)</f>
        <v>3.8566874797890789E-2</v>
      </c>
      <c r="M32" s="2">
        <v>3</v>
      </c>
      <c r="N32" s="7" t="s">
        <v>88</v>
      </c>
    </row>
    <row r="33" spans="1:14" ht="15" x14ac:dyDescent="0.2">
      <c r="A33" s="2" t="s">
        <v>27</v>
      </c>
      <c r="B33" s="3">
        <v>2.9904476450487598</v>
      </c>
      <c r="C33" s="3">
        <v>0.33773592906669803</v>
      </c>
      <c r="D33" s="3">
        <v>0.75128228989966905</v>
      </c>
      <c r="E33" s="4">
        <v>1.3598219546717101</v>
      </c>
      <c r="F33" s="4">
        <f t="shared" ref="F33:F75" si="5">STDEV(B33:D33)</f>
        <v>1.4272211653166351</v>
      </c>
      <c r="G33" s="2">
        <v>3</v>
      </c>
      <c r="H33" s="3">
        <v>0.44923383596113498</v>
      </c>
      <c r="I33" s="3">
        <v>0.87855002794820303</v>
      </c>
      <c r="J33" s="3">
        <v>0.65209379502949105</v>
      </c>
      <c r="K33" s="4">
        <v>0.65995921964627602</v>
      </c>
      <c r="L33" s="4">
        <f t="shared" ref="L33:L75" si="6">STDEV(H33:J33)</f>
        <v>0.21476614457095211</v>
      </c>
      <c r="M33" s="2">
        <v>3</v>
      </c>
      <c r="N33" s="7" t="s">
        <v>88</v>
      </c>
    </row>
    <row r="34" spans="1:14" ht="15" x14ac:dyDescent="0.2">
      <c r="A34" s="2" t="s">
        <v>28</v>
      </c>
      <c r="B34" s="3">
        <v>9.5717254575073092</v>
      </c>
      <c r="C34" s="3">
        <v>9.8382028809997397</v>
      </c>
      <c r="D34" s="3">
        <v>14.1312309474127</v>
      </c>
      <c r="E34" s="4">
        <v>11.180386428639901</v>
      </c>
      <c r="F34" s="4">
        <f t="shared" si="5"/>
        <v>2.5589773513625231</v>
      </c>
      <c r="G34" s="2">
        <v>3</v>
      </c>
      <c r="H34" s="3">
        <v>1.44110157264918</v>
      </c>
      <c r="I34" s="3">
        <v>2.4925656893486101</v>
      </c>
      <c r="J34" s="3">
        <v>1.84260319209462</v>
      </c>
      <c r="K34" s="4">
        <v>1.92542348469747</v>
      </c>
      <c r="L34" s="4">
        <f t="shared" si="6"/>
        <v>0.53060210876582925</v>
      </c>
      <c r="M34" s="2">
        <v>3</v>
      </c>
      <c r="N34" s="7" t="s">
        <v>89</v>
      </c>
    </row>
    <row r="35" spans="1:14" ht="15" x14ac:dyDescent="0.2">
      <c r="A35" s="2" t="s">
        <v>29</v>
      </c>
      <c r="B35" s="3">
        <v>0.62731036329178202</v>
      </c>
      <c r="C35" s="3">
        <v>0.44520489180225697</v>
      </c>
      <c r="D35" s="3">
        <v>0.47967631456821203</v>
      </c>
      <c r="E35" s="4">
        <v>0.51739718988741701</v>
      </c>
      <c r="F35" s="4">
        <f t="shared" si="5"/>
        <v>9.673545892143659E-2</v>
      </c>
      <c r="G35" s="2">
        <v>3</v>
      </c>
      <c r="H35" s="3">
        <v>0.73844327765240403</v>
      </c>
      <c r="I35" s="3">
        <v>0.65251222187275404</v>
      </c>
      <c r="J35" s="3">
        <v>0.75908939351861704</v>
      </c>
      <c r="K35" s="4">
        <v>0.71668163101459204</v>
      </c>
      <c r="L35" s="4">
        <f t="shared" si="6"/>
        <v>5.6523007061723925E-2</v>
      </c>
      <c r="M35" s="2">
        <v>3</v>
      </c>
      <c r="N35" s="7" t="s">
        <v>89</v>
      </c>
    </row>
    <row r="36" spans="1:14" ht="15" x14ac:dyDescent="0.2">
      <c r="A36" s="2" t="s">
        <v>30</v>
      </c>
      <c r="B36" s="3">
        <v>0.149373427959933</v>
      </c>
      <c r="C36" s="3">
        <v>4.8022579369501502E-2</v>
      </c>
      <c r="D36" s="3">
        <v>0.147313648140078</v>
      </c>
      <c r="E36" s="4">
        <v>0.114903218489838</v>
      </c>
      <c r="F36" s="4">
        <f t="shared" si="5"/>
        <v>5.7929488087545153E-2</v>
      </c>
      <c r="G36" s="2">
        <v>3</v>
      </c>
      <c r="H36" s="3">
        <v>3.3507470115129397E-2</v>
      </c>
      <c r="I36" s="3">
        <v>2.70846818936494E-2</v>
      </c>
      <c r="J36" s="3">
        <v>2.7397155741087701E-2</v>
      </c>
      <c r="K36" s="4">
        <v>2.9329769249955499E-2</v>
      </c>
      <c r="L36" s="4">
        <f t="shared" si="6"/>
        <v>3.6213669194779573E-3</v>
      </c>
      <c r="M36" s="2">
        <v>3</v>
      </c>
      <c r="N36" s="7" t="s">
        <v>89</v>
      </c>
    </row>
    <row r="37" spans="1:14" ht="15" x14ac:dyDescent="0.2">
      <c r="A37" s="2" t="s">
        <v>31</v>
      </c>
      <c r="B37" s="3">
        <v>0.13110557035533599</v>
      </c>
      <c r="C37" s="3">
        <v>0.144464178820401</v>
      </c>
      <c r="D37" s="3">
        <v>0.154231447390485</v>
      </c>
      <c r="E37" s="4">
        <v>0.14326706552207399</v>
      </c>
      <c r="F37" s="4">
        <f t="shared" si="5"/>
        <v>1.1609322002080123E-2</v>
      </c>
      <c r="G37" s="2">
        <v>3</v>
      </c>
      <c r="H37" s="3">
        <v>0.32009603983725399</v>
      </c>
      <c r="I37" s="3">
        <v>0.217668290640502</v>
      </c>
      <c r="J37" s="3">
        <v>0.19580668676557</v>
      </c>
      <c r="K37" s="4">
        <v>0.24452367241444201</v>
      </c>
      <c r="L37" s="4">
        <f t="shared" si="6"/>
        <v>6.6354121721355672E-2</v>
      </c>
      <c r="M37" s="2">
        <v>3</v>
      </c>
      <c r="N37" s="7" t="s">
        <v>89</v>
      </c>
    </row>
    <row r="38" spans="1:14" ht="15" x14ac:dyDescent="0.2">
      <c r="A38" s="2" t="s">
        <v>32</v>
      </c>
      <c r="B38" s="3">
        <v>4.4056036991734597</v>
      </c>
      <c r="C38" s="3">
        <v>2.4722082240738099</v>
      </c>
      <c r="D38" s="3">
        <v>4.1942684428348498</v>
      </c>
      <c r="E38" s="4">
        <v>3.69069345536071</v>
      </c>
      <c r="F38" s="4">
        <f t="shared" si="5"/>
        <v>1.0605165447984024</v>
      </c>
      <c r="G38" s="2">
        <v>3</v>
      </c>
      <c r="H38" s="3">
        <v>0.51596526840626999</v>
      </c>
      <c r="I38" s="3">
        <v>0.67101150797301501</v>
      </c>
      <c r="J38" s="3">
        <v>0.58963153974200799</v>
      </c>
      <c r="K38" s="4">
        <v>0.59220277204043104</v>
      </c>
      <c r="L38" s="4">
        <f t="shared" si="6"/>
        <v>7.7555093498728453E-2</v>
      </c>
      <c r="M38" s="2">
        <v>3</v>
      </c>
      <c r="N38" s="7" t="s">
        <v>89</v>
      </c>
    </row>
    <row r="39" spans="1:14" ht="15" x14ac:dyDescent="0.2">
      <c r="A39" s="2" t="s">
        <v>33</v>
      </c>
      <c r="B39" s="3">
        <v>0</v>
      </c>
      <c r="C39" s="3">
        <v>0</v>
      </c>
      <c r="D39" s="3">
        <v>0</v>
      </c>
      <c r="E39" s="4">
        <v>0</v>
      </c>
      <c r="F39" s="4">
        <f t="shared" si="5"/>
        <v>0</v>
      </c>
      <c r="G39" s="2">
        <v>0</v>
      </c>
      <c r="H39" s="3">
        <v>0.89863147642034202</v>
      </c>
      <c r="I39" s="3">
        <v>0.59522089597876904</v>
      </c>
      <c r="J39" s="3">
        <v>0.72939555895661601</v>
      </c>
      <c r="K39" s="4">
        <v>0.74108264378524202</v>
      </c>
      <c r="L39" s="4">
        <f t="shared" si="6"/>
        <v>0.15204254682429125</v>
      </c>
      <c r="M39" s="2">
        <v>3</v>
      </c>
      <c r="N39" s="7" t="s">
        <v>89</v>
      </c>
    </row>
    <row r="40" spans="1:14" ht="15" x14ac:dyDescent="0.2">
      <c r="A40" s="2" t="s">
        <v>34</v>
      </c>
      <c r="B40" s="3">
        <v>1.0118768157028499</v>
      </c>
      <c r="C40" s="3">
        <v>4.2348664675258796</v>
      </c>
      <c r="D40" s="3">
        <v>5.1358873484960297</v>
      </c>
      <c r="E40" s="4">
        <v>3.4608768772415899</v>
      </c>
      <c r="F40" s="4">
        <f t="shared" si="5"/>
        <v>2.1682160023965813</v>
      </c>
      <c r="G40" s="2">
        <v>3</v>
      </c>
      <c r="H40" s="3">
        <v>10.0563676478556</v>
      </c>
      <c r="I40" s="3">
        <v>9.8941676987408407</v>
      </c>
      <c r="J40" s="3">
        <v>8.4531782941773699</v>
      </c>
      <c r="K40" s="4">
        <v>9.4679045469246095</v>
      </c>
      <c r="L40" s="4">
        <f t="shared" si="6"/>
        <v>0.88251302080141558</v>
      </c>
      <c r="M40" s="2">
        <v>3</v>
      </c>
      <c r="N40" s="7" t="s">
        <v>89</v>
      </c>
    </row>
    <row r="41" spans="1:14" ht="15" x14ac:dyDescent="0.2">
      <c r="A41" s="2" t="s">
        <v>35</v>
      </c>
      <c r="B41" s="3">
        <v>1.9980896450780301</v>
      </c>
      <c r="C41" s="3">
        <v>1.27305988128474</v>
      </c>
      <c r="D41" s="3">
        <v>0.90158182575039303</v>
      </c>
      <c r="E41" s="4">
        <v>1.3909104507043899</v>
      </c>
      <c r="F41" s="4">
        <f t="shared" si="5"/>
        <v>0.55767276874172689</v>
      </c>
      <c r="G41" s="2">
        <v>3</v>
      </c>
      <c r="H41" s="3">
        <v>1.6964223837586601</v>
      </c>
      <c r="I41" s="3">
        <v>1.5300492727544299</v>
      </c>
      <c r="J41" s="3">
        <v>1.3340814579376401</v>
      </c>
      <c r="K41" s="4">
        <v>1.5201843714835801</v>
      </c>
      <c r="L41" s="4">
        <f t="shared" si="6"/>
        <v>0.18137178346981436</v>
      </c>
      <c r="M41" s="2">
        <v>3</v>
      </c>
      <c r="N41" s="7" t="s">
        <v>88</v>
      </c>
    </row>
    <row r="42" spans="1:14" ht="15" x14ac:dyDescent="0.2">
      <c r="A42" s="2" t="s">
        <v>36</v>
      </c>
      <c r="B42" s="3">
        <v>37.517420720367497</v>
      </c>
      <c r="C42" s="3">
        <v>13.0523982197642</v>
      </c>
      <c r="D42" s="3">
        <v>24.8609783140719</v>
      </c>
      <c r="E42" s="4">
        <v>25.1435990847345</v>
      </c>
      <c r="F42" s="4">
        <f t="shared" si="5"/>
        <v>12.234959638828562</v>
      </c>
      <c r="G42" s="2">
        <v>3</v>
      </c>
      <c r="H42" s="3">
        <v>10.8002353744634</v>
      </c>
      <c r="I42" s="3">
        <v>13.162563113176301</v>
      </c>
      <c r="J42" s="3">
        <v>12.079322989462399</v>
      </c>
      <c r="K42" s="4">
        <v>12.0140404923674</v>
      </c>
      <c r="L42" s="4">
        <f t="shared" si="6"/>
        <v>1.1825161477093344</v>
      </c>
      <c r="M42" s="2">
        <v>3</v>
      </c>
      <c r="N42" s="7" t="s">
        <v>88</v>
      </c>
    </row>
    <row r="43" spans="1:14" ht="15" x14ac:dyDescent="0.2">
      <c r="A43" s="2" t="s">
        <v>37</v>
      </c>
      <c r="B43" s="3">
        <v>0.18197571812895599</v>
      </c>
      <c r="C43" s="3">
        <v>0.108636589110898</v>
      </c>
      <c r="D43" s="3">
        <v>0.114194367479704</v>
      </c>
      <c r="E43" s="4">
        <v>0.13493555823985301</v>
      </c>
      <c r="F43" s="4">
        <f t="shared" si="5"/>
        <v>4.0832642663603057E-2</v>
      </c>
      <c r="G43" s="2">
        <v>3</v>
      </c>
      <c r="H43" s="3">
        <v>0</v>
      </c>
      <c r="I43" s="3">
        <v>0</v>
      </c>
      <c r="J43" s="3">
        <v>0</v>
      </c>
      <c r="K43" s="4">
        <v>0</v>
      </c>
      <c r="L43" s="4">
        <f t="shared" si="6"/>
        <v>0</v>
      </c>
      <c r="M43" s="2">
        <v>0</v>
      </c>
      <c r="N43" s="7" t="s">
        <v>89</v>
      </c>
    </row>
    <row r="44" spans="1:14" ht="15" x14ac:dyDescent="0.2">
      <c r="A44" s="2" t="s">
        <v>38</v>
      </c>
      <c r="B44" s="3">
        <v>1.57799340255001</v>
      </c>
      <c r="C44" s="3">
        <v>0.206638310965333</v>
      </c>
      <c r="D44" s="3">
        <v>1.0723180103024099</v>
      </c>
      <c r="E44" s="4">
        <v>0.95231657460591701</v>
      </c>
      <c r="F44" s="4">
        <f t="shared" si="5"/>
        <v>0.69350843919214089</v>
      </c>
      <c r="G44" s="2">
        <v>3</v>
      </c>
      <c r="H44" s="3">
        <v>0.52957364209221203</v>
      </c>
      <c r="I44" s="3">
        <v>0.42405544870400402</v>
      </c>
      <c r="J44" s="3">
        <v>0.41478019505693198</v>
      </c>
      <c r="K44" s="4">
        <v>0.45613642861771603</v>
      </c>
      <c r="L44" s="4">
        <f t="shared" si="6"/>
        <v>6.3767357046755554E-2</v>
      </c>
      <c r="M44" s="2">
        <v>3</v>
      </c>
      <c r="N44" s="7" t="s">
        <v>88</v>
      </c>
    </row>
    <row r="45" spans="1:14" ht="15" x14ac:dyDescent="0.2">
      <c r="A45" s="2" t="s">
        <v>39</v>
      </c>
      <c r="B45" s="3">
        <v>0.11387587903183299</v>
      </c>
      <c r="C45" s="3">
        <v>5.6763998449739297E-2</v>
      </c>
      <c r="D45" s="3">
        <v>0.222818175001358</v>
      </c>
      <c r="E45" s="4">
        <v>0.131152684160977</v>
      </c>
      <c r="F45" s="4">
        <f t="shared" si="5"/>
        <v>8.4364467545062161E-2</v>
      </c>
      <c r="G45" s="2">
        <v>3</v>
      </c>
      <c r="H45" s="3">
        <v>0.19724581637011801</v>
      </c>
      <c r="I45" s="3">
        <v>5.8625355801275397E-2</v>
      </c>
      <c r="J45" s="3">
        <v>0.12879182136372899</v>
      </c>
      <c r="K45" s="4">
        <v>0.12822099784504101</v>
      </c>
      <c r="L45" s="4">
        <f t="shared" si="6"/>
        <v>6.9311993202451017E-2</v>
      </c>
      <c r="M45" s="2">
        <v>3</v>
      </c>
      <c r="N45" s="7" t="s">
        <v>88</v>
      </c>
    </row>
    <row r="46" spans="1:14" ht="15" x14ac:dyDescent="0.2">
      <c r="A46" s="2" t="s">
        <v>40</v>
      </c>
      <c r="B46" s="3">
        <v>7.7920505222008593E-2</v>
      </c>
      <c r="C46" s="3">
        <v>5.6763998449739297E-2</v>
      </c>
      <c r="D46" s="3">
        <v>2.4980941737580999E-2</v>
      </c>
      <c r="E46" s="4">
        <v>5.3221815136443001E-2</v>
      </c>
      <c r="F46" s="4">
        <f t="shared" si="5"/>
        <v>2.6646944336061899E-2</v>
      </c>
      <c r="G46" s="2">
        <v>3</v>
      </c>
      <c r="H46" s="3">
        <v>0.29101129117005597</v>
      </c>
      <c r="I46" s="3">
        <v>0.102604059591393</v>
      </c>
      <c r="J46" s="3">
        <v>0.165449778802047</v>
      </c>
      <c r="K46" s="4">
        <v>0.186355043187832</v>
      </c>
      <c r="L46" s="4">
        <f t="shared" si="6"/>
        <v>9.5927544464891129E-2</v>
      </c>
      <c r="M46" s="2">
        <v>3</v>
      </c>
      <c r="N46" s="7" t="s">
        <v>88</v>
      </c>
    </row>
    <row r="47" spans="1:14" ht="15" x14ac:dyDescent="0.2">
      <c r="A47" s="2" t="s">
        <v>41</v>
      </c>
      <c r="B47" s="3">
        <v>0.33623046208136298</v>
      </c>
      <c r="C47" s="3">
        <v>4.5762275609133103E-2</v>
      </c>
      <c r="D47" s="3">
        <v>0.62260615585729895</v>
      </c>
      <c r="E47" s="4">
        <v>0.33486629784926503</v>
      </c>
      <c r="F47" s="4">
        <f t="shared" si="5"/>
        <v>0.28842435967334529</v>
      </c>
      <c r="G47" s="2">
        <v>3</v>
      </c>
      <c r="H47" s="3">
        <v>0.16284687177509899</v>
      </c>
      <c r="I47" s="3">
        <v>0.20440548708088899</v>
      </c>
      <c r="J47" s="3">
        <v>0.141586544988623</v>
      </c>
      <c r="K47" s="4">
        <v>0.16961296794820399</v>
      </c>
      <c r="L47" s="4">
        <f t="shared" si="6"/>
        <v>3.1951367959222751E-2</v>
      </c>
      <c r="M47" s="2">
        <v>3</v>
      </c>
      <c r="N47" s="7" t="s">
        <v>88</v>
      </c>
    </row>
    <row r="48" spans="1:14" ht="15" x14ac:dyDescent="0.2">
      <c r="A48" s="2" t="s">
        <v>42</v>
      </c>
      <c r="B48" s="3">
        <v>1.3374096513225</v>
      </c>
      <c r="C48" s="3">
        <v>0.195246064438381</v>
      </c>
      <c r="D48" s="3">
        <v>0.48856218124883199</v>
      </c>
      <c r="E48" s="4">
        <v>0.67373929900323903</v>
      </c>
      <c r="F48" s="4">
        <f t="shared" si="5"/>
        <v>0.59317142421552216</v>
      </c>
      <c r="G48" s="2">
        <v>3</v>
      </c>
      <c r="H48" s="3">
        <v>0.24364659053537599</v>
      </c>
      <c r="I48" s="3">
        <v>0.40928148263530401</v>
      </c>
      <c r="J48" s="3">
        <v>0.33280357843304498</v>
      </c>
      <c r="K48" s="4">
        <v>0.328577217201242</v>
      </c>
      <c r="L48" s="4">
        <f t="shared" si="6"/>
        <v>8.2898286877262903E-2</v>
      </c>
      <c r="M48" s="2">
        <v>3</v>
      </c>
      <c r="N48" s="7" t="s">
        <v>88</v>
      </c>
    </row>
    <row r="49" spans="1:14" ht="15" x14ac:dyDescent="0.2">
      <c r="A49" s="2" t="s">
        <v>43</v>
      </c>
      <c r="B49" s="3">
        <v>0</v>
      </c>
      <c r="C49" s="3">
        <v>0</v>
      </c>
      <c r="D49" s="3">
        <v>0</v>
      </c>
      <c r="E49" s="4">
        <v>0</v>
      </c>
      <c r="F49" s="4">
        <f t="shared" si="5"/>
        <v>0</v>
      </c>
      <c r="G49" s="2">
        <v>0</v>
      </c>
      <c r="H49" s="3">
        <v>0.42973480051762197</v>
      </c>
      <c r="I49" s="3">
        <v>0.153446651701176</v>
      </c>
      <c r="J49" s="3">
        <v>0.29407120141454701</v>
      </c>
      <c r="K49" s="4">
        <v>0.29241755121111501</v>
      </c>
      <c r="L49" s="4">
        <f t="shared" si="6"/>
        <v>0.13815149732576612</v>
      </c>
      <c r="M49" s="2">
        <v>3</v>
      </c>
      <c r="N49" s="7" t="s">
        <v>89</v>
      </c>
    </row>
    <row r="50" spans="1:14" ht="15" x14ac:dyDescent="0.2">
      <c r="A50" s="2" t="s">
        <v>44</v>
      </c>
      <c r="B50" s="3">
        <v>6.7552706122272896</v>
      </c>
      <c r="C50" s="3">
        <v>5.0135825321516396</v>
      </c>
      <c r="D50" s="3">
        <v>6.6392205726565203</v>
      </c>
      <c r="E50" s="4">
        <v>6.1360245723451499</v>
      </c>
      <c r="F50" s="4">
        <f t="shared" si="5"/>
        <v>0.97379361423067012</v>
      </c>
      <c r="G50" s="2">
        <v>3</v>
      </c>
      <c r="H50" s="3">
        <v>3.3893166706357798</v>
      </c>
      <c r="I50" s="3">
        <v>3.3479722357931601</v>
      </c>
      <c r="J50" s="3">
        <v>3.8374984159398702</v>
      </c>
      <c r="K50" s="4">
        <v>3.5249291074562699</v>
      </c>
      <c r="L50" s="4">
        <f t="shared" si="6"/>
        <v>0.27148115961803115</v>
      </c>
      <c r="M50" s="2">
        <v>3</v>
      </c>
      <c r="N50" s="7" t="s">
        <v>89</v>
      </c>
    </row>
    <row r="51" spans="1:14" ht="15" x14ac:dyDescent="0.2">
      <c r="A51" s="2" t="s">
        <v>45</v>
      </c>
      <c r="B51" s="3">
        <v>0.39732106672165701</v>
      </c>
      <c r="C51" s="3">
        <v>0.64362248193581395</v>
      </c>
      <c r="D51" s="3">
        <v>0.93758141110477</v>
      </c>
      <c r="E51" s="4">
        <v>0.65950831992074699</v>
      </c>
      <c r="F51" s="4">
        <f t="shared" si="5"/>
        <v>0.27048027620254039</v>
      </c>
      <c r="G51" s="2">
        <v>3</v>
      </c>
      <c r="H51" s="3">
        <v>0</v>
      </c>
      <c r="I51" s="3">
        <v>0.221531995517217</v>
      </c>
      <c r="J51" s="3">
        <v>0</v>
      </c>
      <c r="K51" s="4">
        <v>7.3843998505738903E-2</v>
      </c>
      <c r="L51" s="4">
        <f t="shared" si="6"/>
        <v>0.12790155724598021</v>
      </c>
      <c r="M51" s="2">
        <v>1</v>
      </c>
      <c r="N51" s="7" t="s">
        <v>89</v>
      </c>
    </row>
    <row r="52" spans="1:14" ht="15" x14ac:dyDescent="0.2">
      <c r="A52" s="2" t="s">
        <v>46</v>
      </c>
      <c r="B52" s="3">
        <v>0.53807964901983896</v>
      </c>
      <c r="C52" s="3">
        <v>0.39496145550939199</v>
      </c>
      <c r="D52" s="3">
        <v>0.96776970722315203</v>
      </c>
      <c r="E52" s="4">
        <v>0.63360360391746096</v>
      </c>
      <c r="F52" s="4">
        <f t="shared" si="5"/>
        <v>0.29811229893666896</v>
      </c>
      <c r="G52" s="2">
        <v>3</v>
      </c>
      <c r="H52" s="3">
        <v>0.34813495978599601</v>
      </c>
      <c r="I52" s="3">
        <v>0.25916713800544899</v>
      </c>
      <c r="J52" s="3">
        <v>0.459713604891896</v>
      </c>
      <c r="K52" s="4">
        <v>0.355671900894447</v>
      </c>
      <c r="L52" s="4">
        <f t="shared" si="6"/>
        <v>0.10048544897702076</v>
      </c>
      <c r="M52" s="2">
        <v>3</v>
      </c>
      <c r="N52" s="7" t="s">
        <v>88</v>
      </c>
    </row>
    <row r="53" spans="1:14" ht="15" x14ac:dyDescent="0.2">
      <c r="A53" s="2" t="s">
        <v>47</v>
      </c>
      <c r="B53" s="3">
        <v>0.116248830531477</v>
      </c>
      <c r="C53" s="3">
        <v>7.4345453702726702E-2</v>
      </c>
      <c r="D53" s="3">
        <v>5.5870309086468103E-2</v>
      </c>
      <c r="E53" s="4">
        <v>8.2154864440224004E-2</v>
      </c>
      <c r="F53" s="4">
        <f t="shared" si="5"/>
        <v>3.0937544101326965E-2</v>
      </c>
      <c r="G53" s="2">
        <v>3</v>
      </c>
      <c r="H53" s="3">
        <v>0.39981527892755903</v>
      </c>
      <c r="I53" s="3">
        <v>3.6860187355367099E-2</v>
      </c>
      <c r="J53" s="3">
        <v>0.20319680651996</v>
      </c>
      <c r="K53" s="4">
        <v>0.213290757600962</v>
      </c>
      <c r="L53" s="4">
        <f t="shared" si="6"/>
        <v>0.18168796193161449</v>
      </c>
      <c r="M53" s="2">
        <v>3</v>
      </c>
      <c r="N53" s="7" t="s">
        <v>88</v>
      </c>
    </row>
    <row r="54" spans="1:14" ht="15" x14ac:dyDescent="0.2">
      <c r="A54" s="2" t="s">
        <v>48</v>
      </c>
      <c r="B54" s="3">
        <v>1.6434172229722599</v>
      </c>
      <c r="C54" s="3">
        <v>0.61914966425810802</v>
      </c>
      <c r="D54" s="3">
        <v>0.58300830129575099</v>
      </c>
      <c r="E54" s="4">
        <v>0.94852506284203997</v>
      </c>
      <c r="F54" s="4">
        <f t="shared" si="5"/>
        <v>0.60206551569328981</v>
      </c>
      <c r="G54" s="2">
        <v>3</v>
      </c>
      <c r="H54" s="3">
        <v>0.69274182269045104</v>
      </c>
      <c r="I54" s="3">
        <v>0.31859512590862099</v>
      </c>
      <c r="J54" s="3">
        <v>0.38867214291209901</v>
      </c>
      <c r="K54" s="4">
        <v>0.46666969717038997</v>
      </c>
      <c r="L54" s="4">
        <f t="shared" si="6"/>
        <v>0.19889482529944078</v>
      </c>
      <c r="M54" s="2">
        <v>3</v>
      </c>
      <c r="N54" s="7" t="s">
        <v>88</v>
      </c>
    </row>
    <row r="55" spans="1:14" ht="15" x14ac:dyDescent="0.2">
      <c r="A55" s="2" t="s">
        <v>49</v>
      </c>
      <c r="B55" s="3">
        <v>6.8022008867229697</v>
      </c>
      <c r="C55" s="3">
        <v>5.1709714671166198</v>
      </c>
      <c r="D55" s="3">
        <v>1.7921281146013299</v>
      </c>
      <c r="E55" s="4">
        <v>4.5884334894803098</v>
      </c>
      <c r="F55" s="4">
        <f t="shared" si="5"/>
        <v>2.5553317136978704</v>
      </c>
      <c r="G55" s="2">
        <v>3</v>
      </c>
      <c r="H55" s="3">
        <v>3.9382822452304498</v>
      </c>
      <c r="I55" s="3">
        <v>2.9442040053888201</v>
      </c>
      <c r="J55" s="3">
        <v>2.9705169783278298</v>
      </c>
      <c r="K55" s="4">
        <v>3.2843344096490399</v>
      </c>
      <c r="L55" s="4">
        <f t="shared" si="6"/>
        <v>0.56648823631426071</v>
      </c>
      <c r="M55" s="2">
        <v>3</v>
      </c>
      <c r="N55" s="7" t="s">
        <v>88</v>
      </c>
    </row>
    <row r="56" spans="1:14" ht="15" x14ac:dyDescent="0.2">
      <c r="A56" s="2" t="s">
        <v>50</v>
      </c>
      <c r="B56" s="3">
        <v>0</v>
      </c>
      <c r="C56" s="3">
        <v>0.13258870854014199</v>
      </c>
      <c r="D56" s="3">
        <v>7.5246904300672907E-2</v>
      </c>
      <c r="E56" s="4">
        <v>6.9278537613604793E-2</v>
      </c>
      <c r="F56" s="4">
        <f t="shared" si="5"/>
        <v>6.6495544653526653E-2</v>
      </c>
      <c r="G56" s="2">
        <v>2</v>
      </c>
      <c r="H56" s="3">
        <v>0.37951612151269698</v>
      </c>
      <c r="I56" s="3">
        <v>0.38318763623296098</v>
      </c>
      <c r="J56" s="3">
        <v>0.223222364110052</v>
      </c>
      <c r="K56" s="4">
        <v>0.32864204061857</v>
      </c>
      <c r="L56" s="4">
        <f t="shared" si="6"/>
        <v>9.13145725032741E-2</v>
      </c>
      <c r="M56" s="2">
        <v>3</v>
      </c>
      <c r="N56" s="7" t="s">
        <v>89</v>
      </c>
    </row>
    <row r="57" spans="1:14" ht="15" x14ac:dyDescent="0.2">
      <c r="A57" s="2" t="s">
        <v>51</v>
      </c>
      <c r="B57" s="3">
        <v>1.8107554413615601</v>
      </c>
      <c r="C57" s="3">
        <v>0.46293821737771201</v>
      </c>
      <c r="D57" s="3">
        <v>0.48762460406104802</v>
      </c>
      <c r="E57" s="4">
        <v>0.920439420933441</v>
      </c>
      <c r="F57" s="4">
        <f t="shared" si="5"/>
        <v>0.77113508323450897</v>
      </c>
      <c r="G57" s="2">
        <v>3</v>
      </c>
      <c r="H57" s="3">
        <v>1.8418051759701299</v>
      </c>
      <c r="I57" s="3">
        <v>2.6939128713515799</v>
      </c>
      <c r="J57" s="3">
        <v>0.49939799232486998</v>
      </c>
      <c r="K57" s="4">
        <v>1.67837201321553</v>
      </c>
      <c r="L57" s="4">
        <f t="shared" si="6"/>
        <v>1.1063483572471111</v>
      </c>
      <c r="M57" s="2">
        <v>3</v>
      </c>
      <c r="N57" s="7" t="s">
        <v>88</v>
      </c>
    </row>
    <row r="58" spans="1:14" ht="15" x14ac:dyDescent="0.2">
      <c r="A58" s="2" t="s">
        <v>52</v>
      </c>
      <c r="B58" s="3">
        <v>0.72666481086383605</v>
      </c>
      <c r="C58" s="3">
        <v>0.184366626792489</v>
      </c>
      <c r="D58" s="3">
        <v>0.44153972895699301</v>
      </c>
      <c r="E58" s="4">
        <v>0.450857055537773</v>
      </c>
      <c r="F58" s="4">
        <f t="shared" si="5"/>
        <v>0.27126912751496413</v>
      </c>
      <c r="G58" s="2">
        <v>3</v>
      </c>
      <c r="H58" s="3">
        <v>0.19872005685276101</v>
      </c>
      <c r="I58" s="3">
        <v>0.28919664940398798</v>
      </c>
      <c r="J58" s="3">
        <v>0.22005146560892</v>
      </c>
      <c r="K58" s="4">
        <v>0.23598939062189001</v>
      </c>
      <c r="L58" s="4">
        <f t="shared" si="6"/>
        <v>4.7297109216203358E-2</v>
      </c>
      <c r="M58" s="2">
        <v>3</v>
      </c>
      <c r="N58" s="7" t="s">
        <v>88</v>
      </c>
    </row>
    <row r="59" spans="1:14" ht="15" x14ac:dyDescent="0.2">
      <c r="A59" s="2" t="s">
        <v>53</v>
      </c>
      <c r="B59" s="3">
        <v>2.5665018045715802</v>
      </c>
      <c r="C59" s="3">
        <v>1.0174128200247901</v>
      </c>
      <c r="D59" s="3">
        <v>1.3184658086610599</v>
      </c>
      <c r="E59" s="4">
        <v>1.63412681108581</v>
      </c>
      <c r="F59" s="4">
        <f t="shared" si="5"/>
        <v>0.82137115352920664</v>
      </c>
      <c r="G59" s="2">
        <v>3</v>
      </c>
      <c r="H59" s="3">
        <v>1.67808258014765</v>
      </c>
      <c r="I59" s="3">
        <v>4.9031521964276603</v>
      </c>
      <c r="J59" s="3">
        <v>0.66924109545208299</v>
      </c>
      <c r="K59" s="4">
        <v>2.4168252906758001</v>
      </c>
      <c r="L59" s="4">
        <f t="shared" si="6"/>
        <v>2.2115167638998154</v>
      </c>
      <c r="M59" s="2">
        <v>3</v>
      </c>
      <c r="N59" s="7" t="s">
        <v>88</v>
      </c>
    </row>
    <row r="60" spans="1:14" ht="15" x14ac:dyDescent="0.2">
      <c r="A60" s="2" t="s">
        <v>54</v>
      </c>
      <c r="B60" s="3">
        <v>0.360869178603483</v>
      </c>
      <c r="C60" s="3">
        <v>0.35406297490293598</v>
      </c>
      <c r="D60" s="3">
        <v>0.32452840659327098</v>
      </c>
      <c r="E60" s="4">
        <v>0.34648685336656299</v>
      </c>
      <c r="F60" s="4">
        <f t="shared" si="5"/>
        <v>1.931867336865991E-2</v>
      </c>
      <c r="G60" s="2">
        <v>3</v>
      </c>
      <c r="H60" s="3">
        <v>0.41586811973856802</v>
      </c>
      <c r="I60" s="3">
        <v>0.22957492271759899</v>
      </c>
      <c r="J60" s="3">
        <v>0.31737137848477898</v>
      </c>
      <c r="K60" s="4">
        <v>0.32093814031364898</v>
      </c>
      <c r="L60" s="4">
        <f t="shared" si="6"/>
        <v>9.3197801243008527E-2</v>
      </c>
      <c r="M60" s="2">
        <v>3</v>
      </c>
      <c r="N60" s="7" t="s">
        <v>88</v>
      </c>
    </row>
    <row r="61" spans="1:14" ht="15" x14ac:dyDescent="0.2">
      <c r="A61" s="2" t="s">
        <v>55</v>
      </c>
      <c r="B61" s="3">
        <v>0.30291241751978498</v>
      </c>
      <c r="C61" s="3">
        <v>1.4517501082322599</v>
      </c>
      <c r="D61" s="3">
        <v>0.99896737698063398</v>
      </c>
      <c r="E61" s="4">
        <v>0.91787663424422605</v>
      </c>
      <c r="F61" s="4">
        <f t="shared" si="5"/>
        <v>0.57869576749666107</v>
      </c>
      <c r="G61" s="2">
        <v>3</v>
      </c>
      <c r="H61" s="3">
        <v>2.0369719352493401</v>
      </c>
      <c r="I61" s="3">
        <v>1.4605745450930301</v>
      </c>
      <c r="J61" s="3">
        <v>1.5169637698545599</v>
      </c>
      <c r="K61" s="4">
        <v>1.67150341673231</v>
      </c>
      <c r="L61" s="4">
        <f t="shared" si="6"/>
        <v>0.31775834322260599</v>
      </c>
      <c r="M61" s="2">
        <v>3</v>
      </c>
      <c r="N61" s="7" t="s">
        <v>88</v>
      </c>
    </row>
    <row r="62" spans="1:14" ht="15" x14ac:dyDescent="0.2">
      <c r="A62" s="2" t="s">
        <v>56</v>
      </c>
      <c r="B62" s="3">
        <v>0.97563771943111299</v>
      </c>
      <c r="C62" s="3">
        <v>1.4023666129861001</v>
      </c>
      <c r="D62" s="3">
        <v>0.39167075853647698</v>
      </c>
      <c r="E62" s="4">
        <v>0.92322503031789505</v>
      </c>
      <c r="F62" s="4">
        <f t="shared" si="5"/>
        <v>0.50738234600296472</v>
      </c>
      <c r="G62" s="2">
        <v>3</v>
      </c>
      <c r="H62" s="3">
        <v>1.0690700566637601</v>
      </c>
      <c r="I62" s="3">
        <v>0.64578118300443699</v>
      </c>
      <c r="J62" s="3">
        <v>0.661784297925473</v>
      </c>
      <c r="K62" s="4">
        <v>0.79221184586455495</v>
      </c>
      <c r="L62" s="4">
        <f t="shared" si="6"/>
        <v>0.23989972194022213</v>
      </c>
      <c r="M62" s="2">
        <v>3</v>
      </c>
      <c r="N62" s="7" t="s">
        <v>88</v>
      </c>
    </row>
    <row r="63" spans="1:14" ht="15" x14ac:dyDescent="0.2">
      <c r="A63" s="2" t="s">
        <v>57</v>
      </c>
      <c r="B63" s="3">
        <v>1.40765030535952E-2</v>
      </c>
      <c r="C63" s="3">
        <v>0.17951072115721201</v>
      </c>
      <c r="D63" s="3">
        <v>1.15550053413392E-2</v>
      </c>
      <c r="E63" s="4">
        <v>6.8380743184049006E-2</v>
      </c>
      <c r="F63" s="4">
        <f t="shared" si="5"/>
        <v>9.6249641510579312E-2</v>
      </c>
      <c r="G63" s="2">
        <v>3</v>
      </c>
      <c r="H63" s="3">
        <v>6.2107105461116002E-2</v>
      </c>
      <c r="I63" s="3">
        <v>3.6898935112010402E-2</v>
      </c>
      <c r="J63" s="3">
        <v>0.14385358924410499</v>
      </c>
      <c r="K63" s="4">
        <v>8.0953209939077106E-2</v>
      </c>
      <c r="L63" s="4">
        <f t="shared" si="6"/>
        <v>5.5912487430131962E-2</v>
      </c>
      <c r="M63" s="2">
        <v>3</v>
      </c>
      <c r="N63" s="7" t="s">
        <v>88</v>
      </c>
    </row>
    <row r="64" spans="1:14" ht="15" x14ac:dyDescent="0.2">
      <c r="A64" s="2" t="s">
        <v>58</v>
      </c>
      <c r="B64" s="3">
        <v>1.75918243567093</v>
      </c>
      <c r="C64" s="3">
        <v>1.69283339727008</v>
      </c>
      <c r="D64" s="3">
        <v>2.1049368063473</v>
      </c>
      <c r="E64" s="4">
        <v>1.8523175464294399</v>
      </c>
      <c r="F64" s="4">
        <f t="shared" si="5"/>
        <v>0.22127565746205816</v>
      </c>
      <c r="G64" s="2">
        <v>3</v>
      </c>
      <c r="H64" s="3">
        <v>1.26406671127189</v>
      </c>
      <c r="I64" s="3">
        <v>0.89982254634536096</v>
      </c>
      <c r="J64" s="3">
        <v>1.0085383480352299</v>
      </c>
      <c r="K64" s="4">
        <v>1.0574758685508301</v>
      </c>
      <c r="L64" s="4">
        <f t="shared" si="6"/>
        <v>0.1869882713070983</v>
      </c>
      <c r="M64" s="2">
        <v>3</v>
      </c>
      <c r="N64" s="7" t="s">
        <v>89</v>
      </c>
    </row>
    <row r="65" spans="1:14" ht="15" x14ac:dyDescent="0.2">
      <c r="A65" s="2" t="s">
        <v>59</v>
      </c>
      <c r="B65" s="3">
        <v>0.167957249215298</v>
      </c>
      <c r="C65" s="3">
        <v>0.13524742535425699</v>
      </c>
      <c r="D65" s="3">
        <v>0.21106467358873099</v>
      </c>
      <c r="E65" s="4">
        <v>0.171423116052762</v>
      </c>
      <c r="F65" s="4">
        <f t="shared" si="5"/>
        <v>3.802726597013284E-2</v>
      </c>
      <c r="G65" s="2">
        <v>3</v>
      </c>
      <c r="H65" s="3">
        <v>0.16524093751614399</v>
      </c>
      <c r="I65" s="3">
        <v>0.121524035620923</v>
      </c>
      <c r="J65" s="3">
        <v>0.12639883020516399</v>
      </c>
      <c r="K65" s="4">
        <v>0.13772126778074401</v>
      </c>
      <c r="L65" s="4">
        <f t="shared" si="6"/>
        <v>2.3957046402233395E-2</v>
      </c>
      <c r="M65" s="2">
        <v>3</v>
      </c>
      <c r="N65" s="7" t="s">
        <v>88</v>
      </c>
    </row>
    <row r="66" spans="1:14" ht="15" x14ac:dyDescent="0.2">
      <c r="A66" s="2" t="s">
        <v>60</v>
      </c>
      <c r="B66" s="3">
        <v>5.34558911196997E-2</v>
      </c>
      <c r="C66" s="3">
        <v>0.29194604067166102</v>
      </c>
      <c r="D66" s="3">
        <v>0.19148535898257299</v>
      </c>
      <c r="E66" s="4">
        <v>0.17896243025797801</v>
      </c>
      <c r="F66" s="4">
        <f t="shared" si="5"/>
        <v>0.11973723592187266</v>
      </c>
      <c r="G66" s="2">
        <v>3</v>
      </c>
      <c r="H66" s="3">
        <v>0.355821170849351</v>
      </c>
      <c r="I66" s="3">
        <v>0.26464717787357001</v>
      </c>
      <c r="J66" s="3">
        <v>0.343064546713577</v>
      </c>
      <c r="K66" s="4">
        <v>0.32117763181216602</v>
      </c>
      <c r="L66" s="4">
        <f t="shared" si="6"/>
        <v>4.9370558349213944E-2</v>
      </c>
      <c r="M66" s="2">
        <v>3</v>
      </c>
      <c r="N66" s="7" t="s">
        <v>88</v>
      </c>
    </row>
    <row r="67" spans="1:14" ht="15" x14ac:dyDescent="0.2">
      <c r="A67" s="2" t="s">
        <v>61</v>
      </c>
      <c r="B67" s="3">
        <v>0.26904627274769</v>
      </c>
      <c r="C67" s="3">
        <v>0.17969612129113399</v>
      </c>
      <c r="D67" s="3">
        <v>0.26465861283638997</v>
      </c>
      <c r="E67" s="4">
        <v>0.237800335625072</v>
      </c>
      <c r="F67" s="4">
        <f t="shared" si="5"/>
        <v>5.0367526069853959E-2</v>
      </c>
      <c r="G67" s="2">
        <v>3</v>
      </c>
      <c r="H67" s="3">
        <v>0.20372869438994801</v>
      </c>
      <c r="I67" s="3">
        <v>0.14078720606643699</v>
      </c>
      <c r="J67" s="3">
        <v>0.17649606306650401</v>
      </c>
      <c r="K67" s="4">
        <v>0.17367065450763</v>
      </c>
      <c r="L67" s="4">
        <f t="shared" si="6"/>
        <v>3.1565724104447253E-2</v>
      </c>
      <c r="M67" s="2">
        <v>3</v>
      </c>
      <c r="N67" s="7" t="s">
        <v>88</v>
      </c>
    </row>
    <row r="68" spans="1:14" ht="15" x14ac:dyDescent="0.2">
      <c r="A68" s="2" t="s">
        <v>62</v>
      </c>
      <c r="B68" s="3">
        <v>0.21983332208115799</v>
      </c>
      <c r="C68" s="3">
        <v>0.24782475348192301</v>
      </c>
      <c r="D68" s="3">
        <v>5.3564376002999098E-2</v>
      </c>
      <c r="E68" s="4">
        <v>0.173740817188693</v>
      </c>
      <c r="F68" s="4">
        <f t="shared" si="5"/>
        <v>0.10501267932973571</v>
      </c>
      <c r="G68" s="2">
        <v>3</v>
      </c>
      <c r="H68" s="3">
        <v>0.26865197718329298</v>
      </c>
      <c r="I68" s="3">
        <v>0.14923421701467099</v>
      </c>
      <c r="J68" s="3">
        <v>0.146454022360687</v>
      </c>
      <c r="K68" s="4">
        <v>0.188113405519551</v>
      </c>
      <c r="L68" s="4">
        <f t="shared" si="6"/>
        <v>6.9762300096867264E-2</v>
      </c>
      <c r="M68" s="2">
        <v>3</v>
      </c>
      <c r="N68" s="7" t="s">
        <v>88</v>
      </c>
    </row>
    <row r="69" spans="1:14" ht="15" x14ac:dyDescent="0.2">
      <c r="A69" s="2" t="s">
        <v>63</v>
      </c>
      <c r="B69" s="3">
        <v>4.0359520207261801E-2</v>
      </c>
      <c r="C69" s="3">
        <v>5.7036181625071597E-2</v>
      </c>
      <c r="D69" s="3">
        <v>4.5333124025561097E-2</v>
      </c>
      <c r="E69" s="4">
        <v>4.7576275285964899E-2</v>
      </c>
      <c r="F69" s="4">
        <f t="shared" si="5"/>
        <v>8.5616327119221302E-3</v>
      </c>
      <c r="G69" s="2">
        <v>3</v>
      </c>
      <c r="H69" s="3">
        <v>9.2272333798286102E-2</v>
      </c>
      <c r="I69" s="3">
        <v>5.5791234172510099E-2</v>
      </c>
      <c r="J69" s="3">
        <v>4.2251481663445903E-2</v>
      </c>
      <c r="K69" s="4">
        <v>6.3438349878080696E-2</v>
      </c>
      <c r="L69" s="4">
        <f t="shared" si="6"/>
        <v>2.587238288280912E-2</v>
      </c>
      <c r="M69" s="2">
        <v>3</v>
      </c>
      <c r="N69" s="7" t="s">
        <v>88</v>
      </c>
    </row>
    <row r="70" spans="1:14" ht="15" x14ac:dyDescent="0.2">
      <c r="A70" s="2" t="s">
        <v>64</v>
      </c>
      <c r="B70" s="3">
        <v>1.42618898895049</v>
      </c>
      <c r="C70" s="3">
        <v>23.365821090843099</v>
      </c>
      <c r="D70" s="3">
        <v>1.5057447402606099</v>
      </c>
      <c r="E70" s="4">
        <v>8.7659182733513994</v>
      </c>
      <c r="F70" s="4">
        <f t="shared" si="5"/>
        <v>12.643949303502572</v>
      </c>
      <c r="G70" s="2">
        <v>3</v>
      </c>
      <c r="H70" s="3">
        <v>4.7238130159054199</v>
      </c>
      <c r="I70" s="3">
        <v>4.0082007966317397</v>
      </c>
      <c r="J70" s="3">
        <v>3.0395951503478198</v>
      </c>
      <c r="K70" s="4">
        <v>3.92386965429499</v>
      </c>
      <c r="L70" s="4">
        <f t="shared" si="6"/>
        <v>0.84526993371450221</v>
      </c>
      <c r="M70" s="2">
        <v>3</v>
      </c>
      <c r="N70" s="7" t="s">
        <v>88</v>
      </c>
    </row>
    <row r="71" spans="1:14" ht="15" x14ac:dyDescent="0.2">
      <c r="A71" s="2" t="s">
        <v>65</v>
      </c>
      <c r="B71" s="3">
        <v>0.36265534046598702</v>
      </c>
      <c r="C71" s="3">
        <v>3.6999397449564801</v>
      </c>
      <c r="D71" s="3">
        <v>5.7535057626471398</v>
      </c>
      <c r="E71" s="4">
        <v>3.2720336160232</v>
      </c>
      <c r="F71" s="4">
        <f t="shared" si="5"/>
        <v>2.7207801840587336</v>
      </c>
      <c r="G71" s="2">
        <v>3</v>
      </c>
      <c r="H71" s="3">
        <v>1.66808420559229</v>
      </c>
      <c r="I71" s="3">
        <v>1.11330054387458</v>
      </c>
      <c r="J71" s="3">
        <v>1.3200494912059999</v>
      </c>
      <c r="K71" s="4">
        <v>1.3671447468909601</v>
      </c>
      <c r="L71" s="4">
        <f t="shared" si="6"/>
        <v>0.2803742145031386</v>
      </c>
      <c r="M71" s="2">
        <v>3</v>
      </c>
      <c r="N71" s="7" t="s">
        <v>88</v>
      </c>
    </row>
    <row r="72" spans="1:14" ht="15" x14ac:dyDescent="0.2">
      <c r="A72" s="2" t="s">
        <v>66</v>
      </c>
      <c r="B72" s="3">
        <v>9.8129282395608003E-2</v>
      </c>
      <c r="C72" s="3">
        <v>0.86899409579467102</v>
      </c>
      <c r="D72" s="3">
        <v>0.76635109803486601</v>
      </c>
      <c r="E72" s="4">
        <v>0.57782482540838198</v>
      </c>
      <c r="F72" s="4">
        <f t="shared" si="5"/>
        <v>0.41858661796218438</v>
      </c>
      <c r="G72" s="2">
        <v>3</v>
      </c>
      <c r="H72" s="3">
        <v>0.186063009290235</v>
      </c>
      <c r="I72" s="3">
        <v>7.6106129441198697E-2</v>
      </c>
      <c r="J72" s="3">
        <v>9.1622667671723002E-2</v>
      </c>
      <c r="K72" s="4">
        <v>0.117930602134386</v>
      </c>
      <c r="L72" s="4">
        <f t="shared" si="6"/>
        <v>5.9512262755693136E-2</v>
      </c>
      <c r="M72" s="2">
        <v>3</v>
      </c>
      <c r="N72" s="7" t="s">
        <v>88</v>
      </c>
    </row>
    <row r="73" spans="1:14" ht="15" x14ac:dyDescent="0.2">
      <c r="A73" s="2" t="s">
        <v>67</v>
      </c>
      <c r="B73" s="3">
        <v>0.43404378082620398</v>
      </c>
      <c r="C73" s="3">
        <v>4.0687952837361703</v>
      </c>
      <c r="D73" s="3">
        <v>4.1032305425651501</v>
      </c>
      <c r="E73" s="4">
        <v>2.8686898690425102</v>
      </c>
      <c r="F73" s="4">
        <f t="shared" si="5"/>
        <v>2.1085356596256255</v>
      </c>
      <c r="G73" s="2">
        <v>3</v>
      </c>
      <c r="H73" s="3">
        <v>2.3084589902838699</v>
      </c>
      <c r="I73" s="3">
        <v>1.3319209222497499</v>
      </c>
      <c r="J73" s="3">
        <v>1.47939454952923</v>
      </c>
      <c r="K73" s="4">
        <v>1.70659148735428</v>
      </c>
      <c r="L73" s="4">
        <f t="shared" si="6"/>
        <v>0.52642234564821033</v>
      </c>
      <c r="M73" s="2">
        <v>3</v>
      </c>
      <c r="N73" s="7" t="s">
        <v>88</v>
      </c>
    </row>
    <row r="74" spans="1:14" ht="15" x14ac:dyDescent="0.2">
      <c r="A74" s="2" t="s">
        <v>68</v>
      </c>
      <c r="B74" s="3">
        <v>0.113424502387879</v>
      </c>
      <c r="C74" s="3">
        <v>0.52141223621160504</v>
      </c>
      <c r="D74" s="3">
        <v>1.35075731847096</v>
      </c>
      <c r="E74" s="4">
        <v>0.661864685690148</v>
      </c>
      <c r="F74" s="4">
        <f t="shared" si="5"/>
        <v>0.63051034278781959</v>
      </c>
      <c r="G74" s="2">
        <v>3</v>
      </c>
      <c r="H74" s="3">
        <v>0.33830038972870202</v>
      </c>
      <c r="I74" s="3">
        <v>0.175953562917113</v>
      </c>
      <c r="J74" s="3">
        <v>0.34874697463499799</v>
      </c>
      <c r="K74" s="4">
        <v>0.287666975760271</v>
      </c>
      <c r="L74" s="4">
        <f t="shared" si="6"/>
        <v>9.6887552042821817E-2</v>
      </c>
      <c r="M74" s="2">
        <v>3</v>
      </c>
      <c r="N74" s="7" t="s">
        <v>88</v>
      </c>
    </row>
    <row r="75" spans="1:14" ht="15" x14ac:dyDescent="0.2">
      <c r="A75" s="2" t="s">
        <v>69</v>
      </c>
      <c r="B75" s="4">
        <f>SUM(B31:B74)</f>
        <v>91.358774597528409</v>
      </c>
      <c r="C75" s="4">
        <f>SUM(C31:C74)</f>
        <v>86.194368372314969</v>
      </c>
      <c r="D75" s="4">
        <f>SUM(D31:D74)</f>
        <v>87.724920596820255</v>
      </c>
      <c r="E75" s="4">
        <f>SUM(E31:E74)</f>
        <v>88.426021188887844</v>
      </c>
      <c r="F75" s="4">
        <f t="shared" si="5"/>
        <v>2.6526268951558216</v>
      </c>
      <c r="G75" s="2"/>
      <c r="H75" s="4">
        <f>SUM(H31:H74)</f>
        <v>57.596773807408752</v>
      </c>
      <c r="I75" s="4">
        <f>SUM(I31:I74)</f>
        <v>58.322627881712165</v>
      </c>
      <c r="J75" s="4">
        <f>SUM(J31:J74)</f>
        <v>49.146937547338943</v>
      </c>
      <c r="K75" s="4">
        <f>SUM(K31:K74)</f>
        <v>55.022113078820013</v>
      </c>
      <c r="L75" s="4">
        <f t="shared" si="6"/>
        <v>5.1009785020700287</v>
      </c>
      <c r="M75" s="2"/>
      <c r="N75" s="10" t="s">
        <v>89</v>
      </c>
    </row>
    <row r="76" spans="1:14" ht="15" x14ac:dyDescent="0.2">
      <c r="A76" s="1" t="s">
        <v>70</v>
      </c>
      <c r="B76" s="3"/>
      <c r="C76" s="3"/>
      <c r="D76" s="3"/>
      <c r="E76" s="4"/>
      <c r="F76" s="4"/>
      <c r="G76" s="2"/>
      <c r="H76" s="3"/>
      <c r="I76" s="3"/>
      <c r="J76" s="3"/>
      <c r="K76" s="4"/>
      <c r="L76" s="4"/>
      <c r="M76" s="2"/>
      <c r="N76" s="7"/>
    </row>
    <row r="77" spans="1:14" ht="15" x14ac:dyDescent="0.2">
      <c r="A77" s="2" t="s">
        <v>71</v>
      </c>
      <c r="B77" s="3">
        <v>0.53477170304343302</v>
      </c>
      <c r="C77" s="3">
        <v>0.28452214594738001</v>
      </c>
      <c r="D77" s="3">
        <v>0.25518992790390399</v>
      </c>
      <c r="E77" s="4">
        <v>0.35816125896490603</v>
      </c>
      <c r="F77" s="4">
        <f t="shared" ref="F77" si="7">STDEV(B77:D77)</f>
        <v>0.1536506800246861</v>
      </c>
      <c r="G77" s="2">
        <v>3</v>
      </c>
      <c r="H77" s="3">
        <v>0.99963585000044097</v>
      </c>
      <c r="I77" s="3">
        <v>1.25643475691484</v>
      </c>
      <c r="J77" s="3">
        <v>1.1188900610594299</v>
      </c>
      <c r="K77" s="4">
        <v>1.1249868893249</v>
      </c>
      <c r="L77" s="4">
        <f t="shared" ref="L77" si="8">STDEV(H77:J77)</f>
        <v>0.12850796914698148</v>
      </c>
      <c r="M77" s="2">
        <v>3</v>
      </c>
      <c r="N77" s="7" t="s">
        <v>89</v>
      </c>
    </row>
    <row r="78" spans="1:14" ht="15" x14ac:dyDescent="0.2">
      <c r="A78" s="1" t="s">
        <v>72</v>
      </c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7"/>
    </row>
    <row r="79" spans="1:14" ht="15" x14ac:dyDescent="0.2">
      <c r="A79" s="2" t="s">
        <v>73</v>
      </c>
      <c r="B79" s="3">
        <v>1.2634999499939199</v>
      </c>
      <c r="C79" s="3">
        <v>2.9636526982129601</v>
      </c>
      <c r="D79" s="3">
        <v>1.4450978555012399</v>
      </c>
      <c r="E79" s="4">
        <v>1.8907501679026999</v>
      </c>
      <c r="F79" s="4">
        <f t="shared" ref="F79" si="9">STDEV(B79:D79)</f>
        <v>0.93358680875469169</v>
      </c>
      <c r="G79" s="2">
        <v>3</v>
      </c>
      <c r="H79" s="3">
        <v>7.74762514978661</v>
      </c>
      <c r="I79" s="3">
        <v>3.14194487832706</v>
      </c>
      <c r="J79" s="3">
        <v>6.7588220156520196</v>
      </c>
      <c r="K79" s="4">
        <v>5.8827973479219002</v>
      </c>
      <c r="L79" s="4">
        <f t="shared" ref="L79" si="10">STDEV(H79:J79)</f>
        <v>2.4245900900114421</v>
      </c>
      <c r="M79" s="2">
        <v>3</v>
      </c>
      <c r="N79" s="7" t="s">
        <v>88</v>
      </c>
    </row>
    <row r="81" spans="1:13" ht="15" x14ac:dyDescent="0.2">
      <c r="A81" s="2"/>
      <c r="B81" s="3"/>
      <c r="C81" s="3"/>
      <c r="D81" s="3"/>
      <c r="E81" s="4"/>
      <c r="F81" s="4"/>
      <c r="G81" s="2"/>
      <c r="H81" s="3"/>
      <c r="I81" s="3"/>
      <c r="J81" s="3"/>
      <c r="K81" s="4"/>
      <c r="L81" s="4"/>
      <c r="M81" s="2"/>
    </row>
  </sheetData>
  <mergeCells count="2">
    <mergeCell ref="B2:E2"/>
    <mergeCell ref="H2:K2"/>
  </mergeCells>
  <phoneticPr fontId="1" type="noConversion"/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2-01-18T00:42:59Z</dcterms:created>
  <dcterms:modified xsi:type="dcterms:W3CDTF">2022-07-20T02:52:31Z</dcterms:modified>
</cp:coreProperties>
</file>